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esktop\DIB\"/>
    </mc:Choice>
  </mc:AlternateContent>
  <bookViews>
    <workbookView xWindow="0" yWindow="0" windowWidth="20490" windowHeight="7650"/>
  </bookViews>
  <sheets>
    <sheet name="Lab data" sheetId="1" r:id="rId1"/>
    <sheet name="d18Ow Sheppard and Gilg. 1996" sheetId="7" r:id="rId2"/>
    <sheet name="Table" sheetId="6" r:id="rId3"/>
  </sheets>
  <calcPr calcId="162913"/>
</workbook>
</file>

<file path=xl/calcChain.xml><?xml version="1.0" encoding="utf-8"?>
<calcChain xmlns="http://schemas.openxmlformats.org/spreadsheetml/2006/main">
  <c r="B12" i="7" l="1"/>
  <c r="C12" i="7" s="1"/>
  <c r="B7" i="7"/>
  <c r="C7" i="7" s="1"/>
  <c r="E7" i="7" s="1"/>
  <c r="D7" i="7" l="1"/>
  <c r="F12" i="7"/>
  <c r="E12" i="7"/>
  <c r="D12" i="7"/>
  <c r="F7" i="7"/>
  <c r="B10" i="7"/>
  <c r="C10" i="7" s="1"/>
  <c r="D10" i="7"/>
  <c r="G10" i="7" s="1"/>
  <c r="D8" i="7"/>
  <c r="D14" i="7"/>
  <c r="D18" i="7"/>
  <c r="D21" i="7"/>
  <c r="B22" i="7"/>
  <c r="C22" i="7" s="1"/>
  <c r="F22" i="7" s="1"/>
  <c r="B21" i="7"/>
  <c r="C21" i="7" s="1"/>
  <c r="B20" i="7"/>
  <c r="D20" i="7" s="1"/>
  <c r="B19" i="7"/>
  <c r="C19" i="7" s="1"/>
  <c r="B18" i="7"/>
  <c r="C18" i="7" s="1"/>
  <c r="F18" i="7" s="1"/>
  <c r="B17" i="7"/>
  <c r="C17" i="7" s="1"/>
  <c r="C16" i="7"/>
  <c r="F16" i="7" s="1"/>
  <c r="B16" i="7"/>
  <c r="D16" i="7" s="1"/>
  <c r="B15" i="7"/>
  <c r="C15" i="7" s="1"/>
  <c r="B14" i="7"/>
  <c r="C14" i="7" s="1"/>
  <c r="B13" i="7"/>
  <c r="C13" i="7" s="1"/>
  <c r="C11" i="7"/>
  <c r="F11" i="7" s="1"/>
  <c r="B11" i="7"/>
  <c r="D11" i="7" s="1"/>
  <c r="B9" i="7"/>
  <c r="C9" i="7" s="1"/>
  <c r="B8" i="7"/>
  <c r="C8" i="7" s="1"/>
  <c r="B6" i="7"/>
  <c r="C6" i="7" s="1"/>
  <c r="C5" i="7"/>
  <c r="F5" i="7" s="1"/>
  <c r="B5" i="7"/>
  <c r="D5" i="7" s="1"/>
  <c r="G5" i="7" s="1"/>
  <c r="B4" i="7"/>
  <c r="C4" i="7" s="1"/>
  <c r="F14" i="7" l="1"/>
  <c r="E14" i="7"/>
  <c r="F8" i="7"/>
  <c r="E8" i="7"/>
  <c r="D22" i="7"/>
  <c r="D17" i="7"/>
  <c r="D13" i="7"/>
  <c r="D6" i="7"/>
  <c r="C20" i="7"/>
  <c r="F20" i="7" s="1"/>
  <c r="D4" i="7"/>
  <c r="I4" i="7" s="1"/>
  <c r="D19" i="7"/>
  <c r="I19" i="7" s="1"/>
  <c r="D15" i="7"/>
  <c r="I15" i="7" s="1"/>
  <c r="D9" i="7"/>
  <c r="I9" i="7" s="1"/>
  <c r="J10" i="7"/>
  <c r="H7" i="7"/>
  <c r="J7" i="7"/>
  <c r="G7" i="7"/>
  <c r="I7" i="7"/>
  <c r="G12" i="7"/>
  <c r="J12" i="7"/>
  <c r="H12" i="7"/>
  <c r="I12" i="7"/>
  <c r="E10" i="7"/>
  <c r="F10" i="7"/>
  <c r="I10" i="7"/>
  <c r="H10" i="7"/>
  <c r="J14" i="7"/>
  <c r="I14" i="7"/>
  <c r="H14" i="7"/>
  <c r="G14" i="7"/>
  <c r="J18" i="7"/>
  <c r="I18" i="7"/>
  <c r="H18" i="7"/>
  <c r="G18" i="7"/>
  <c r="H20" i="7"/>
  <c r="G20" i="7"/>
  <c r="J20" i="7"/>
  <c r="I20" i="7"/>
  <c r="H5" i="7"/>
  <c r="J5" i="7"/>
  <c r="I5" i="7"/>
  <c r="H11" i="7"/>
  <c r="G11" i="7"/>
  <c r="J11" i="7"/>
  <c r="I11" i="7"/>
  <c r="H16" i="7"/>
  <c r="G16" i="7"/>
  <c r="J16" i="7"/>
  <c r="I16" i="7"/>
  <c r="J8" i="7"/>
  <c r="I8" i="7"/>
  <c r="H8" i="7"/>
  <c r="G8" i="7"/>
  <c r="E19" i="7"/>
  <c r="F19" i="7"/>
  <c r="F21" i="7"/>
  <c r="E21" i="7"/>
  <c r="E4" i="7"/>
  <c r="F4" i="7"/>
  <c r="F6" i="7"/>
  <c r="E6" i="7"/>
  <c r="E9" i="7"/>
  <c r="F9" i="7"/>
  <c r="F13" i="7"/>
  <c r="E13" i="7"/>
  <c r="E15" i="7"/>
  <c r="F15" i="7"/>
  <c r="F17" i="7"/>
  <c r="E17" i="7"/>
  <c r="J22" i="7"/>
  <c r="I22" i="7"/>
  <c r="H22" i="7"/>
  <c r="G22" i="7"/>
  <c r="J4" i="7"/>
  <c r="E5" i="7"/>
  <c r="J9" i="7"/>
  <c r="E11" i="7"/>
  <c r="J15" i="7"/>
  <c r="E16" i="7"/>
  <c r="J19" i="7"/>
  <c r="E20" i="7"/>
  <c r="G4" i="7"/>
  <c r="G9" i="7"/>
  <c r="G15" i="7"/>
  <c r="H4" i="7"/>
  <c r="E22" i="7"/>
  <c r="H9" i="7"/>
  <c r="H15" i="7"/>
  <c r="E18" i="7"/>
  <c r="C24" i="6"/>
  <c r="C25" i="6"/>
  <c r="C26" i="6"/>
  <c r="C27" i="6"/>
  <c r="C28" i="6"/>
  <c r="D28" i="6" s="1"/>
  <c r="F28" i="6" s="1"/>
  <c r="C29" i="6"/>
  <c r="D29" i="6" s="1"/>
  <c r="F29" i="6" s="1"/>
  <c r="C21" i="6"/>
  <c r="C22" i="6"/>
  <c r="D22" i="6" s="1"/>
  <c r="F22" i="6" s="1"/>
  <c r="C23" i="6"/>
  <c r="C20" i="6"/>
  <c r="C19" i="6"/>
  <c r="C18" i="6"/>
  <c r="D18" i="6" s="1"/>
  <c r="F18" i="6" s="1"/>
  <c r="C17" i="6"/>
  <c r="C16" i="6"/>
  <c r="C15" i="6"/>
  <c r="C14" i="6"/>
  <c r="C13" i="6"/>
  <c r="C12" i="6"/>
  <c r="C11" i="6"/>
  <c r="D11" i="6" s="1"/>
  <c r="F11" i="6" s="1"/>
  <c r="C10" i="6"/>
  <c r="C9" i="6"/>
  <c r="C6" i="6"/>
  <c r="C7" i="6"/>
  <c r="C8" i="6"/>
  <c r="C5" i="6"/>
  <c r="D5" i="6" s="1"/>
  <c r="C3" i="6"/>
  <c r="C4" i="6"/>
  <c r="D4" i="6" s="1"/>
  <c r="F19" i="6" l="1"/>
  <c r="D19" i="6"/>
  <c r="D3" i="6"/>
  <c r="F3" i="6" s="1"/>
  <c r="F6" i="6"/>
  <c r="D6" i="6"/>
  <c r="D12" i="6"/>
  <c r="F12" i="6" s="1"/>
  <c r="F16" i="6"/>
  <c r="D16" i="6"/>
  <c r="D20" i="6"/>
  <c r="F20" i="6" s="1"/>
  <c r="F24" i="6"/>
  <c r="D24" i="6"/>
  <c r="H19" i="7"/>
  <c r="F15" i="6"/>
  <c r="D15" i="6"/>
  <c r="D23" i="6"/>
  <c r="F23" i="6" s="1"/>
  <c r="F25" i="6"/>
  <c r="D25" i="6"/>
  <c r="D9" i="6"/>
  <c r="F9" i="6" s="1"/>
  <c r="F13" i="6"/>
  <c r="D13" i="6"/>
  <c r="D17" i="6"/>
  <c r="F17" i="6" s="1"/>
  <c r="F21" i="6"/>
  <c r="D21" i="6"/>
  <c r="D27" i="6"/>
  <c r="F27" i="6" s="1"/>
  <c r="F7" i="6"/>
  <c r="D7" i="6"/>
  <c r="D8" i="6"/>
  <c r="F8" i="6" s="1"/>
  <c r="F10" i="6"/>
  <c r="D10" i="6"/>
  <c r="D14" i="6"/>
  <c r="F14" i="6" s="1"/>
  <c r="F26" i="6"/>
  <c r="D26" i="6"/>
  <c r="G19" i="7"/>
  <c r="G17" i="7"/>
  <c r="J17" i="7"/>
  <c r="I17" i="7"/>
  <c r="H17" i="7"/>
  <c r="G21" i="7"/>
  <c r="J21" i="7"/>
  <c r="I21" i="7"/>
  <c r="H21" i="7"/>
  <c r="G6" i="7"/>
  <c r="J6" i="7"/>
  <c r="I6" i="7"/>
  <c r="H6" i="7"/>
  <c r="G13" i="7"/>
  <c r="J13" i="7"/>
  <c r="I13" i="7"/>
  <c r="H13" i="7"/>
  <c r="F5" i="6"/>
  <c r="F4" i="6"/>
</calcChain>
</file>

<file path=xl/sharedStrings.xml><?xml version="1.0" encoding="utf-8"?>
<sst xmlns="http://schemas.openxmlformats.org/spreadsheetml/2006/main" count="97" uniqueCount="61">
  <si>
    <t>Total number of samples = 10</t>
  </si>
  <si>
    <t>Total number of standards = 2</t>
  </si>
  <si>
    <t>ORX</t>
  </si>
  <si>
    <t>Sample</t>
  </si>
  <si>
    <t>Yield</t>
  </si>
  <si>
    <t>Temperature(s)</t>
  </si>
  <si>
    <t>Comment</t>
  </si>
  <si>
    <t>KMCC</t>
  </si>
  <si>
    <t>KGa-1</t>
  </si>
  <si>
    <t>150C(18hr)/150C(2hr)</t>
  </si>
  <si>
    <t>BALL2</t>
  </si>
  <si>
    <t>NL13-14462</t>
  </si>
  <si>
    <t>NKT-40</t>
  </si>
  <si>
    <t>NL13-14463</t>
  </si>
  <si>
    <t>NL13-14464</t>
  </si>
  <si>
    <t>NKT-34</t>
  </si>
  <si>
    <t>NL13-14465</t>
  </si>
  <si>
    <t>NKT-46</t>
  </si>
  <si>
    <t>NL13-14466</t>
  </si>
  <si>
    <t>150C(18hr)/300C(2hr)</t>
  </si>
  <si>
    <t>NL13-14467</t>
  </si>
  <si>
    <t>NKT-42</t>
  </si>
  <si>
    <t>NL13-14468</t>
  </si>
  <si>
    <t>NKT-36</t>
  </si>
  <si>
    <t>NL13-14469</t>
  </si>
  <si>
    <t>NKT-44</t>
  </si>
  <si>
    <t>NL13-14470</t>
  </si>
  <si>
    <t>NKT-38</t>
  </si>
  <si>
    <t>NL13-14471</t>
  </si>
  <si>
    <t>D6KKT-20.5</t>
  </si>
  <si>
    <t>NL13-14472</t>
  </si>
  <si>
    <t>PFDV-17-5.7</t>
  </si>
  <si>
    <t>NL13-14473</t>
  </si>
  <si>
    <t>Bleu</t>
  </si>
  <si>
    <t>45C Craig</t>
  </si>
  <si>
    <t>46O Craig</t>
  </si>
  <si>
    <t>18O VSMOW</t>
  </si>
  <si>
    <t>Ref. Gas</t>
  </si>
  <si>
    <t>Book #</t>
  </si>
  <si>
    <t xml:space="preserve">ClF3 corr </t>
  </si>
  <si>
    <t xml:space="preserve">Umol/mg </t>
  </si>
  <si>
    <t xml:space="preserve">boxC(hr)/lineC(hr) </t>
  </si>
  <si>
    <t>filled b1 from V14 not V15</t>
  </si>
  <si>
    <t>NKT-40-dup</t>
  </si>
  <si>
    <t>T [C]</t>
  </si>
  <si>
    <t>T [K]</t>
  </si>
  <si>
    <r>
      <t>3.13×(10</t>
    </r>
    <r>
      <rPr>
        <b/>
        <vertAlign val="superscript"/>
        <sz val="8"/>
        <color theme="1"/>
        <rFont val="Times New Roman"/>
        <family val="1"/>
      </rPr>
      <t>6</t>
    </r>
    <r>
      <rPr>
        <b/>
        <sz val="8"/>
        <color theme="1"/>
        <rFont val="Times New Roman"/>
        <family val="1"/>
      </rPr>
      <t>/T</t>
    </r>
    <r>
      <rPr>
        <b/>
        <vertAlign val="superscript"/>
        <sz val="8"/>
        <color theme="1"/>
        <rFont val="Times New Roman"/>
        <family val="1"/>
      </rPr>
      <t>2</t>
    </r>
    <r>
      <rPr>
        <b/>
        <sz val="8"/>
        <color theme="1"/>
        <rFont val="Times New Roman"/>
        <family val="1"/>
      </rPr>
      <t>) – 3.5</t>
    </r>
  </si>
  <si>
    <t>Carothers et al., (1988)</t>
  </si>
  <si>
    <t>Suarez et al., 2013</t>
  </si>
  <si>
    <t>This work</t>
  </si>
  <si>
    <r>
      <t xml:space="preserve"> δ</t>
    </r>
    <r>
      <rPr>
        <vertAlign val="super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O Sid = +14.21</t>
    </r>
    <r>
      <rPr>
        <sz val="8"/>
        <color theme="1"/>
        <rFont val="Calibri"/>
        <family val="2"/>
      </rPr>
      <t>‰</t>
    </r>
    <r>
      <rPr>
        <sz val="8"/>
        <color theme="1"/>
        <rFont val="Times New Roman"/>
        <family val="1"/>
      </rPr>
      <t xml:space="preserve"> </t>
    </r>
  </si>
  <si>
    <r>
      <t xml:space="preserve"> δ</t>
    </r>
    <r>
      <rPr>
        <vertAlign val="super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O Sm = +4.96</t>
    </r>
    <r>
      <rPr>
        <sz val="8"/>
        <color theme="1"/>
        <rFont val="Calibri"/>
        <family val="2"/>
      </rPr>
      <t>‰</t>
    </r>
    <r>
      <rPr>
        <sz val="8"/>
        <color theme="1"/>
        <rFont val="Times New Roman"/>
        <family val="1"/>
      </rPr>
      <t xml:space="preserve"> </t>
    </r>
  </si>
  <si>
    <r>
      <t xml:space="preserve"> δ</t>
    </r>
    <r>
      <rPr>
        <vertAlign val="super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O Sid = +15.60</t>
    </r>
    <r>
      <rPr>
        <sz val="8"/>
        <color theme="1"/>
        <rFont val="Calibri"/>
        <family val="2"/>
      </rPr>
      <t>‰</t>
    </r>
  </si>
  <si>
    <r>
      <t xml:space="preserve"> δ</t>
    </r>
    <r>
      <rPr>
        <vertAlign val="super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O Sm = +5.03</t>
    </r>
    <r>
      <rPr>
        <sz val="8"/>
        <color theme="1"/>
        <rFont val="Calibri"/>
        <family val="2"/>
      </rPr>
      <t>‰</t>
    </r>
    <r>
      <rPr>
        <sz val="8"/>
        <color theme="1"/>
        <rFont val="Times New Roman"/>
        <family val="1"/>
      </rPr>
      <t xml:space="preserve"> </t>
    </r>
  </si>
  <si>
    <r>
      <t>δ</t>
    </r>
    <r>
      <rPr>
        <vertAlign val="super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O Sm = +11.48</t>
    </r>
    <r>
      <rPr>
        <sz val="8"/>
        <color theme="1"/>
        <rFont val="Calibri"/>
        <family val="2"/>
      </rPr>
      <t>‰</t>
    </r>
    <r>
      <rPr>
        <sz val="8"/>
        <color theme="1"/>
        <rFont val="Times New Roman"/>
        <family val="1"/>
      </rPr>
      <t xml:space="preserve"> </t>
    </r>
  </si>
  <si>
    <r>
      <t>δ</t>
    </r>
    <r>
      <rPr>
        <vertAlign val="super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>O Sm = +12.62</t>
    </r>
    <r>
      <rPr>
        <sz val="8"/>
        <color theme="1"/>
        <rFont val="Calibri"/>
        <family val="2"/>
      </rPr>
      <t>‰</t>
    </r>
    <r>
      <rPr>
        <sz val="8"/>
        <color theme="1"/>
        <rFont val="Times New Roman"/>
        <family val="1"/>
      </rPr>
      <t xml:space="preserve"> </t>
    </r>
  </si>
  <si>
    <r>
      <t>δ</t>
    </r>
    <r>
      <rPr>
        <b/>
        <vertAlign val="superscript"/>
        <sz val="8"/>
        <color theme="1"/>
        <rFont val="Times New Roman"/>
        <family val="1"/>
      </rPr>
      <t>18</t>
    </r>
    <r>
      <rPr>
        <b/>
        <sz val="8"/>
        <color theme="1"/>
        <rFont val="Times New Roman"/>
        <family val="1"/>
      </rPr>
      <t>O of Meteoric water using the following: δ</t>
    </r>
    <r>
      <rPr>
        <b/>
        <vertAlign val="superscript"/>
        <sz val="8"/>
        <color theme="1"/>
        <rFont val="Times New Roman"/>
        <family val="1"/>
      </rPr>
      <t>18</t>
    </r>
    <r>
      <rPr>
        <b/>
        <sz val="8"/>
        <color theme="1"/>
        <rFont val="Times New Roman"/>
        <family val="1"/>
      </rPr>
      <t>O Sid and δ</t>
    </r>
    <r>
      <rPr>
        <b/>
        <vertAlign val="superscript"/>
        <sz val="8"/>
        <color theme="1"/>
        <rFont val="Times New Roman"/>
        <family val="1"/>
      </rPr>
      <t>18</t>
    </r>
    <r>
      <rPr>
        <b/>
        <sz val="8"/>
        <color theme="1"/>
        <rFont val="Times New Roman"/>
        <family val="1"/>
      </rPr>
      <t>O Sm values (SMOW)</t>
    </r>
  </si>
  <si>
    <t xml:space="preserve">δ18O of Meteoric water </t>
  </si>
  <si>
    <t>δ18O Smectite</t>
  </si>
  <si>
    <r>
      <t>2.55×(10</t>
    </r>
    <r>
      <rPr>
        <b/>
        <vertAlign val="superscript"/>
        <sz val="8"/>
        <color theme="1"/>
        <rFont val="Times New Roman"/>
        <family val="1"/>
      </rPr>
      <t>6</t>
    </r>
    <r>
      <rPr>
        <b/>
        <sz val="8"/>
        <color theme="1"/>
        <rFont val="Times New Roman"/>
        <family val="1"/>
      </rPr>
      <t>/T</t>
    </r>
    <r>
      <rPr>
        <b/>
        <vertAlign val="superscript"/>
        <sz val="8"/>
        <color theme="1"/>
        <rFont val="Times New Roman"/>
        <family val="1"/>
      </rPr>
      <t>2</t>
    </r>
    <r>
      <rPr>
        <b/>
        <sz val="8"/>
        <color theme="1"/>
        <rFont val="Times New Roman"/>
        <family val="1"/>
      </rPr>
      <t>) – 4.05</t>
    </r>
  </si>
  <si>
    <t>(Sheppard and Gilg, 199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vertAlign val="superscript"/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 wrapText="1"/>
    </xf>
    <xf numFmtId="0" fontId="0" fillId="0" borderId="0" xfId="0" applyBorder="1"/>
    <xf numFmtId="2" fontId="2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0" fillId="0" borderId="0" xfId="0" applyNumberFormat="1"/>
    <xf numFmtId="0" fontId="1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2979996711000033E-2"/>
          <c:y val="3.5403235759447559E-2"/>
          <c:w val="0.88182649635778265"/>
          <c:h val="0.880256474521961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18Ow Sheppard and Gilg. 1996'!$I$2</c:f>
              <c:strCache>
                <c:ptCount val="1"/>
                <c:pt idx="0">
                  <c:v>δ18O Sm = +11.48‰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18Ow Sheppard and Gilg. 1996'!$I$5:$I$18</c:f>
              <c:numCache>
                <c:formatCode>0.00</c:formatCode>
                <c:ptCount val="14"/>
                <c:pt idx="0">
                  <c:v>-21.294209419423385</c:v>
                </c:pt>
                <c:pt idx="1">
                  <c:v>-19.933743554855759</c:v>
                </c:pt>
                <c:pt idx="2">
                  <c:v>-19.153343959924555</c:v>
                </c:pt>
                <c:pt idx="3">
                  <c:v>-18.647301587445192</c:v>
                </c:pt>
                <c:pt idx="4">
                  <c:v>-17.429609065430611</c:v>
                </c:pt>
                <c:pt idx="5">
                  <c:v>-17.123666473721919</c:v>
                </c:pt>
                <c:pt idx="6">
                  <c:v>-16.275853081467986</c:v>
                </c:pt>
                <c:pt idx="7">
                  <c:v>-15.288494807189377</c:v>
                </c:pt>
                <c:pt idx="8">
                  <c:v>-15.181634642109646</c:v>
                </c:pt>
                <c:pt idx="9">
                  <c:v>-14.142926674794531</c:v>
                </c:pt>
                <c:pt idx="10">
                  <c:v>-13.156036922473092</c:v>
                </c:pt>
                <c:pt idx="11">
                  <c:v>-12.21757508636637</c:v>
                </c:pt>
                <c:pt idx="12">
                  <c:v>-11.324423669973459</c:v>
                </c:pt>
                <c:pt idx="13">
                  <c:v>-10.473712055389743</c:v>
                </c:pt>
              </c:numCache>
            </c:numRef>
          </c:xVal>
          <c:yVal>
            <c:numRef>
              <c:f>'d18Ow Sheppard and Gilg. 1996'!$A$5:$A$18</c:f>
              <c:numCache>
                <c:formatCode>0.00</c:formatCode>
                <c:ptCount val="14"/>
                <c:pt idx="0">
                  <c:v>-10</c:v>
                </c:pt>
                <c:pt idx="1">
                  <c:v>-5</c:v>
                </c:pt>
                <c:pt idx="2">
                  <c:v>-2</c:v>
                </c:pt>
                <c:pt idx="3">
                  <c:v>0</c:v>
                </c:pt>
                <c:pt idx="4">
                  <c:v>5</c:v>
                </c:pt>
                <c:pt idx="5">
                  <c:v>6.3</c:v>
                </c:pt>
                <c:pt idx="6">
                  <c:v>10</c:v>
                </c:pt>
                <c:pt idx="7">
                  <c:v>14.5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49-4A76-A611-49D5144F7A08}"/>
            </c:ext>
          </c:extLst>
        </c:ser>
        <c:ser>
          <c:idx val="1"/>
          <c:order val="1"/>
          <c:tx>
            <c:strRef>
              <c:f>'d18Ow Sheppard and Gilg. 1996'!$G$2</c:f>
              <c:strCache>
                <c:ptCount val="1"/>
                <c:pt idx="0">
                  <c:v> δ18O Sm = +4.96‰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18Ow Sheppard and Gilg. 1996'!$G$5:$G$18</c:f>
              <c:numCache>
                <c:formatCode>0.00</c:formatCode>
                <c:ptCount val="14"/>
                <c:pt idx="0">
                  <c:v>-27.814209419423385</c:v>
                </c:pt>
                <c:pt idx="1">
                  <c:v>-26.453743554855759</c:v>
                </c:pt>
                <c:pt idx="2">
                  <c:v>-25.673343959924555</c:v>
                </c:pt>
                <c:pt idx="3">
                  <c:v>-25.167301587445191</c:v>
                </c:pt>
                <c:pt idx="4">
                  <c:v>-23.949609065430611</c:v>
                </c:pt>
                <c:pt idx="5">
                  <c:v>-23.643666473721918</c:v>
                </c:pt>
                <c:pt idx="6">
                  <c:v>-22.795853081467985</c:v>
                </c:pt>
                <c:pt idx="7">
                  <c:v>-21.808494807189376</c:v>
                </c:pt>
                <c:pt idx="8">
                  <c:v>-21.701634642109646</c:v>
                </c:pt>
                <c:pt idx="9">
                  <c:v>-20.66292667479453</c:v>
                </c:pt>
                <c:pt idx="10">
                  <c:v>-19.676036922473092</c:v>
                </c:pt>
                <c:pt idx="11">
                  <c:v>-18.73757508636637</c:v>
                </c:pt>
                <c:pt idx="12">
                  <c:v>-17.844423669973459</c:v>
                </c:pt>
                <c:pt idx="13">
                  <c:v>-16.993712055389743</c:v>
                </c:pt>
              </c:numCache>
            </c:numRef>
          </c:xVal>
          <c:yVal>
            <c:numRef>
              <c:f>'d18Ow Sheppard and Gilg. 1996'!$A$5:$A$18</c:f>
              <c:numCache>
                <c:formatCode>0.00</c:formatCode>
                <c:ptCount val="14"/>
                <c:pt idx="0">
                  <c:v>-10</c:v>
                </c:pt>
                <c:pt idx="1">
                  <c:v>-5</c:v>
                </c:pt>
                <c:pt idx="2">
                  <c:v>-2</c:v>
                </c:pt>
                <c:pt idx="3">
                  <c:v>0</c:v>
                </c:pt>
                <c:pt idx="4">
                  <c:v>5</c:v>
                </c:pt>
                <c:pt idx="5">
                  <c:v>6.3</c:v>
                </c:pt>
                <c:pt idx="6">
                  <c:v>10</c:v>
                </c:pt>
                <c:pt idx="7">
                  <c:v>14.5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49-4A76-A611-49D5144F7A08}"/>
            </c:ext>
          </c:extLst>
        </c:ser>
        <c:ser>
          <c:idx val="2"/>
          <c:order val="2"/>
          <c:tx>
            <c:strRef>
              <c:f>'d18Ow Sheppard and Gilg. 1996'!$J$2</c:f>
              <c:strCache>
                <c:ptCount val="1"/>
                <c:pt idx="0">
                  <c:v>δ18O Sm = +12.62‰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18Ow Sheppard and Gilg. 1996'!$J$5:$J$18</c:f>
              <c:numCache>
                <c:formatCode>0.00</c:formatCode>
                <c:ptCount val="14"/>
                <c:pt idx="0">
                  <c:v>-20.154209419423388</c:v>
                </c:pt>
                <c:pt idx="1">
                  <c:v>-18.793743554855759</c:v>
                </c:pt>
                <c:pt idx="2">
                  <c:v>-18.013343959924555</c:v>
                </c:pt>
                <c:pt idx="3">
                  <c:v>-17.507301587445191</c:v>
                </c:pt>
                <c:pt idx="4">
                  <c:v>-16.289609065430611</c:v>
                </c:pt>
                <c:pt idx="5">
                  <c:v>-15.98366647372192</c:v>
                </c:pt>
                <c:pt idx="6">
                  <c:v>-15.135853081467987</c:v>
                </c:pt>
                <c:pt idx="7">
                  <c:v>-14.148494807189378</c:v>
                </c:pt>
                <c:pt idx="8">
                  <c:v>-14.041634642109647</c:v>
                </c:pt>
                <c:pt idx="9">
                  <c:v>-13.002926674794532</c:v>
                </c:pt>
                <c:pt idx="10">
                  <c:v>-12.016036922473093</c:v>
                </c:pt>
                <c:pt idx="11">
                  <c:v>-11.077575086366371</c:v>
                </c:pt>
                <c:pt idx="12">
                  <c:v>-10.18442366997346</c:v>
                </c:pt>
                <c:pt idx="13">
                  <c:v>-9.3337120553897446</c:v>
                </c:pt>
              </c:numCache>
            </c:numRef>
          </c:xVal>
          <c:yVal>
            <c:numRef>
              <c:f>'d18Ow Sheppard and Gilg. 1996'!$A$5:$A$18</c:f>
              <c:numCache>
                <c:formatCode>0.00</c:formatCode>
                <c:ptCount val="14"/>
                <c:pt idx="0">
                  <c:v>-10</c:v>
                </c:pt>
                <c:pt idx="1">
                  <c:v>-5</c:v>
                </c:pt>
                <c:pt idx="2">
                  <c:v>-2</c:v>
                </c:pt>
                <c:pt idx="3">
                  <c:v>0</c:v>
                </c:pt>
                <c:pt idx="4">
                  <c:v>5</c:v>
                </c:pt>
                <c:pt idx="5">
                  <c:v>6.3</c:v>
                </c:pt>
                <c:pt idx="6">
                  <c:v>10</c:v>
                </c:pt>
                <c:pt idx="7">
                  <c:v>14.5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49-4A76-A611-49D5144F7A08}"/>
            </c:ext>
          </c:extLst>
        </c:ser>
        <c:ser>
          <c:idx val="3"/>
          <c:order val="3"/>
          <c:tx>
            <c:v>Siderite (Suarez et al., 2013)</c:v>
          </c:tx>
          <c:spPr>
            <a:ln w="19050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d18Ow Sheppard and Gilg. 1996'!$E$5:$E$18</c:f>
              <c:numCache>
                <c:formatCode>0.00</c:formatCode>
                <c:ptCount val="14"/>
                <c:pt idx="0">
                  <c:v>-27.491125154037334</c:v>
                </c:pt>
                <c:pt idx="1">
                  <c:v>-25.821219994783739</c:v>
                </c:pt>
                <c:pt idx="2">
                  <c:v>-24.863317746887788</c:v>
                </c:pt>
                <c:pt idx="3">
                  <c:v>-24.242175540668029</c:v>
                </c:pt>
                <c:pt idx="4">
                  <c:v>-22.747517660705029</c:v>
                </c:pt>
                <c:pt idx="5">
                  <c:v>-22.371988126568475</c:v>
                </c:pt>
                <c:pt idx="6">
                  <c:v>-21.331338747056783</c:v>
                </c:pt>
                <c:pt idx="7">
                  <c:v>-20.119404865295195</c:v>
                </c:pt>
                <c:pt idx="8">
                  <c:v>-19.98823925090322</c:v>
                </c:pt>
                <c:pt idx="9">
                  <c:v>-18.713276138081135</c:v>
                </c:pt>
                <c:pt idx="10">
                  <c:v>-17.501917344055208</c:v>
                </c:pt>
                <c:pt idx="11">
                  <c:v>-16.350001443265391</c:v>
                </c:pt>
                <c:pt idx="12">
                  <c:v>-15.253701861575264</c:v>
                </c:pt>
                <c:pt idx="13">
                  <c:v>-14.20949505622349</c:v>
                </c:pt>
              </c:numCache>
            </c:numRef>
          </c:xVal>
          <c:yVal>
            <c:numRef>
              <c:f>'d18Ow Sheppard and Gilg. 1996'!$A$5:$A$18</c:f>
              <c:numCache>
                <c:formatCode>0.00</c:formatCode>
                <c:ptCount val="14"/>
                <c:pt idx="0">
                  <c:v>-10</c:v>
                </c:pt>
                <c:pt idx="1">
                  <c:v>-5</c:v>
                </c:pt>
                <c:pt idx="2">
                  <c:v>-2</c:v>
                </c:pt>
                <c:pt idx="3">
                  <c:v>0</c:v>
                </c:pt>
                <c:pt idx="4">
                  <c:v>5</c:v>
                </c:pt>
                <c:pt idx="5">
                  <c:v>6.3</c:v>
                </c:pt>
                <c:pt idx="6">
                  <c:v>10</c:v>
                </c:pt>
                <c:pt idx="7">
                  <c:v>14.5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149-4A76-A611-49D5144F7A08}"/>
            </c:ext>
          </c:extLst>
        </c:ser>
        <c:ser>
          <c:idx val="4"/>
          <c:order val="4"/>
          <c:tx>
            <c:v>Siderite (Suarez et al., 2013)</c:v>
          </c:tx>
          <c:spPr>
            <a:ln w="1905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d18Ow Sheppard and Gilg. 1996'!$F$5:$F$18</c:f>
              <c:numCache>
                <c:formatCode>0.00</c:formatCode>
                <c:ptCount val="14"/>
                <c:pt idx="0">
                  <c:v>-26.099383154037334</c:v>
                </c:pt>
                <c:pt idx="1">
                  <c:v>-24.429477994783738</c:v>
                </c:pt>
                <c:pt idx="2">
                  <c:v>-23.471575746887787</c:v>
                </c:pt>
                <c:pt idx="3">
                  <c:v>-22.850433540668028</c:v>
                </c:pt>
                <c:pt idx="4">
                  <c:v>-21.355775660705028</c:v>
                </c:pt>
                <c:pt idx="5">
                  <c:v>-20.980246126568474</c:v>
                </c:pt>
                <c:pt idx="6">
                  <c:v>-19.939596747056783</c:v>
                </c:pt>
                <c:pt idx="7">
                  <c:v>-18.727662865295194</c:v>
                </c:pt>
                <c:pt idx="8">
                  <c:v>-18.596497250903219</c:v>
                </c:pt>
                <c:pt idx="9">
                  <c:v>-17.321534138081134</c:v>
                </c:pt>
                <c:pt idx="10">
                  <c:v>-16.110175344055207</c:v>
                </c:pt>
                <c:pt idx="11">
                  <c:v>-14.958259443265391</c:v>
                </c:pt>
                <c:pt idx="12">
                  <c:v>-13.861959861575265</c:v>
                </c:pt>
                <c:pt idx="13">
                  <c:v>-12.817753056223491</c:v>
                </c:pt>
              </c:numCache>
            </c:numRef>
          </c:xVal>
          <c:yVal>
            <c:numRef>
              <c:f>'d18Ow Sheppard and Gilg. 1996'!$A$5:$A$18</c:f>
              <c:numCache>
                <c:formatCode>0.00</c:formatCode>
                <c:ptCount val="14"/>
                <c:pt idx="0">
                  <c:v>-10</c:v>
                </c:pt>
                <c:pt idx="1">
                  <c:v>-5</c:v>
                </c:pt>
                <c:pt idx="2">
                  <c:v>-2</c:v>
                </c:pt>
                <c:pt idx="3">
                  <c:v>0</c:v>
                </c:pt>
                <c:pt idx="4">
                  <c:v>5</c:v>
                </c:pt>
                <c:pt idx="5">
                  <c:v>6.3</c:v>
                </c:pt>
                <c:pt idx="6">
                  <c:v>10</c:v>
                </c:pt>
                <c:pt idx="7">
                  <c:v>14.5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149-4A76-A611-49D5144F7A08}"/>
            </c:ext>
          </c:extLst>
        </c:ser>
        <c:ser>
          <c:idx val="5"/>
          <c:order val="5"/>
          <c:tx>
            <c:strRef>
              <c:f>'d18Ow Sheppard and Gilg. 1996'!$H$2</c:f>
              <c:strCache>
                <c:ptCount val="1"/>
                <c:pt idx="0">
                  <c:v> δ18O Sm = +5.03‰ 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d18Ow Sheppard and Gilg. 1996'!$H$5:$H$18</c:f>
              <c:numCache>
                <c:formatCode>0.00</c:formatCode>
                <c:ptCount val="14"/>
                <c:pt idx="0">
                  <c:v>-27.744209419423385</c:v>
                </c:pt>
                <c:pt idx="1">
                  <c:v>-26.383743554855759</c:v>
                </c:pt>
                <c:pt idx="2">
                  <c:v>-25.603343959924555</c:v>
                </c:pt>
                <c:pt idx="3">
                  <c:v>-25.097301587445191</c:v>
                </c:pt>
                <c:pt idx="4">
                  <c:v>-23.879609065430611</c:v>
                </c:pt>
                <c:pt idx="5">
                  <c:v>-23.573666473721918</c:v>
                </c:pt>
                <c:pt idx="6">
                  <c:v>-22.725853081467985</c:v>
                </c:pt>
                <c:pt idx="7">
                  <c:v>-21.738494807189376</c:v>
                </c:pt>
                <c:pt idx="8">
                  <c:v>-21.631634642109645</c:v>
                </c:pt>
                <c:pt idx="9">
                  <c:v>-20.59292667479453</c:v>
                </c:pt>
                <c:pt idx="10">
                  <c:v>-19.606036922473091</c:v>
                </c:pt>
                <c:pt idx="11">
                  <c:v>-18.667575086366369</c:v>
                </c:pt>
                <c:pt idx="12">
                  <c:v>-17.774423669973459</c:v>
                </c:pt>
                <c:pt idx="13">
                  <c:v>-16.923712055389743</c:v>
                </c:pt>
              </c:numCache>
            </c:numRef>
          </c:xVal>
          <c:yVal>
            <c:numRef>
              <c:f>'d18Ow Sheppard and Gilg. 1996'!$A$5:$A$18</c:f>
              <c:numCache>
                <c:formatCode>0.00</c:formatCode>
                <c:ptCount val="14"/>
                <c:pt idx="0">
                  <c:v>-10</c:v>
                </c:pt>
                <c:pt idx="1">
                  <c:v>-5</c:v>
                </c:pt>
                <c:pt idx="2">
                  <c:v>-2</c:v>
                </c:pt>
                <c:pt idx="3">
                  <c:v>0</c:v>
                </c:pt>
                <c:pt idx="4">
                  <c:v>5</c:v>
                </c:pt>
                <c:pt idx="5">
                  <c:v>6.3</c:v>
                </c:pt>
                <c:pt idx="6">
                  <c:v>10</c:v>
                </c:pt>
                <c:pt idx="7">
                  <c:v>14.5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AF-4349-A762-19C8FF673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774384"/>
        <c:axId val="223774768"/>
      </c:scatterChart>
      <c:valAx>
        <c:axId val="223774384"/>
        <c:scaling>
          <c:orientation val="minMax"/>
          <c:max val="-5"/>
          <c:min val="-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es-ES" baseline="30000"/>
                  <a:t>18</a:t>
                </a:r>
                <a:r>
                  <a:rPr lang="es-ES"/>
                  <a:t>O</a:t>
                </a:r>
                <a:r>
                  <a:rPr lang="es-ES" baseline="-25000"/>
                  <a:t>water</a:t>
                </a:r>
                <a:r>
                  <a:rPr lang="es-ES"/>
                  <a:t> [</a:t>
                </a:r>
                <a:r>
                  <a:rPr lang="es-ES">
                    <a:sym typeface="Symbol" panose="05050102010706020507" pitchFamily="18" charset="2"/>
                  </a:rPr>
                  <a:t>‰</a:t>
                </a:r>
                <a:r>
                  <a:rPr lang="es-ES"/>
                  <a:t>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774768"/>
        <c:crosses val="autoZero"/>
        <c:crossBetween val="midCat"/>
        <c:majorUnit val="5"/>
      </c:valAx>
      <c:valAx>
        <c:axId val="223774768"/>
        <c:scaling>
          <c:orientation val="minMax"/>
          <c:max val="5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T°C</a:t>
                </a:r>
              </a:p>
            </c:rich>
          </c:tx>
          <c:layout>
            <c:manualLayout>
              <c:xMode val="edge"/>
              <c:yMode val="edge"/>
              <c:x val="0.95498900525933972"/>
              <c:y val="0.432700418771923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774384"/>
        <c:crossesAt val="-5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8.9964182081973154E-2"/>
          <c:y val="6.0527840782867111E-2"/>
          <c:w val="0.34712814351348081"/>
          <c:h val="0.32736212699690453"/>
        </c:manualLayout>
      </c:layout>
      <c:overlay val="0"/>
      <c:spPr>
        <a:solidFill>
          <a:sysClr val="window" lastClr="FFFFFF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323</xdr:colOff>
      <xdr:row>24</xdr:row>
      <xdr:rowOff>142875</xdr:rowOff>
    </xdr:from>
    <xdr:to>
      <xdr:col>5</xdr:col>
      <xdr:colOff>622348</xdr:colOff>
      <xdr:row>27</xdr:row>
      <xdr:rowOff>47625</xdr:rowOff>
    </xdr:to>
    <xdr:pic>
      <xdr:nvPicPr>
        <xdr:cNvPr id="3" name="Imagen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323" y="4238625"/>
          <a:ext cx="5095875" cy="476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123825</xdr:colOff>
      <xdr:row>1</xdr:row>
      <xdr:rowOff>19050</xdr:rowOff>
    </xdr:from>
    <xdr:to>
      <xdr:col>17</xdr:col>
      <xdr:colOff>83265</xdr:colOff>
      <xdr:row>23</xdr:row>
      <xdr:rowOff>98967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2</xdr:row>
      <xdr:rowOff>104775</xdr:rowOff>
    </xdr:from>
    <xdr:to>
      <xdr:col>5</xdr:col>
      <xdr:colOff>742950</xdr:colOff>
      <xdr:row>24</xdr:row>
      <xdr:rowOff>114300</xdr:rowOff>
    </xdr:to>
    <xdr:pic>
      <xdr:nvPicPr>
        <xdr:cNvPr id="6" name="Imagen 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19525"/>
          <a:ext cx="5257800" cy="390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A14" sqref="A14"/>
    </sheetView>
  </sheetViews>
  <sheetFormatPr baseColWidth="10" defaultRowHeight="15" x14ac:dyDescent="0.25"/>
  <cols>
    <col min="6" max="6" width="18.42578125" customWidth="1"/>
    <col min="9" max="9" width="21" customWidth="1"/>
  </cols>
  <sheetData>
    <row r="1" spans="1:11" x14ac:dyDescent="0.25">
      <c r="A1" s="4" t="s">
        <v>3</v>
      </c>
      <c r="B1" s="1" t="s">
        <v>34</v>
      </c>
      <c r="C1" s="1" t="s">
        <v>35</v>
      </c>
      <c r="D1" s="1" t="s">
        <v>36</v>
      </c>
      <c r="E1" s="1" t="s">
        <v>4</v>
      </c>
      <c r="F1" s="1" t="s">
        <v>5</v>
      </c>
      <c r="G1" s="1" t="s">
        <v>37</v>
      </c>
      <c r="H1" s="1" t="s">
        <v>38</v>
      </c>
      <c r="I1" s="1" t="s">
        <v>6</v>
      </c>
      <c r="J1" s="1"/>
      <c r="K1" s="1"/>
    </row>
    <row r="2" spans="1:11" x14ac:dyDescent="0.25">
      <c r="A2" s="4"/>
      <c r="B2" s="1"/>
      <c r="C2" s="1"/>
      <c r="D2" s="1" t="s">
        <v>39</v>
      </c>
      <c r="E2" s="1" t="s">
        <v>40</v>
      </c>
      <c r="F2" s="1" t="s">
        <v>41</v>
      </c>
      <c r="G2" s="1" t="s">
        <v>7</v>
      </c>
      <c r="H2" s="1"/>
      <c r="I2" s="1"/>
      <c r="J2" s="1"/>
      <c r="K2" s="1"/>
    </row>
    <row r="3" spans="1:11" x14ac:dyDescent="0.25">
      <c r="A3" s="4"/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x14ac:dyDescent="0.25">
      <c r="A4" s="4" t="s">
        <v>8</v>
      </c>
      <c r="B4" s="1">
        <v>-23.65</v>
      </c>
      <c r="C4" s="1">
        <v>1.91</v>
      </c>
      <c r="D4" s="1">
        <v>21.28</v>
      </c>
      <c r="E4" s="1">
        <v>17.22</v>
      </c>
      <c r="F4" s="1" t="s">
        <v>9</v>
      </c>
      <c r="G4" s="1" t="s">
        <v>10</v>
      </c>
      <c r="H4" s="1" t="s">
        <v>11</v>
      </c>
      <c r="I4" s="1" t="s">
        <v>42</v>
      </c>
      <c r="J4" s="1"/>
      <c r="K4" s="1"/>
    </row>
    <row r="5" spans="1:11" x14ac:dyDescent="0.25">
      <c r="A5" s="4" t="s">
        <v>15</v>
      </c>
      <c r="B5" s="1">
        <v>-23.36</v>
      </c>
      <c r="C5" s="1">
        <v>-6.44</v>
      </c>
      <c r="D5" s="1">
        <v>12.62</v>
      </c>
      <c r="E5" s="1">
        <v>14.85</v>
      </c>
      <c r="F5" s="1" t="s">
        <v>9</v>
      </c>
      <c r="G5" s="1" t="s">
        <v>10</v>
      </c>
      <c r="H5" s="1" t="s">
        <v>16</v>
      </c>
      <c r="I5" s="1"/>
      <c r="J5" s="1"/>
      <c r="K5" s="1"/>
    </row>
    <row r="6" spans="1:11" x14ac:dyDescent="0.25">
      <c r="A6" s="4" t="s">
        <v>23</v>
      </c>
      <c r="B6" s="1">
        <v>-23.4</v>
      </c>
      <c r="C6" s="1">
        <v>-7.18</v>
      </c>
      <c r="D6" s="1">
        <v>11.86</v>
      </c>
      <c r="E6" s="1">
        <v>14.61</v>
      </c>
      <c r="F6" s="1" t="s">
        <v>9</v>
      </c>
      <c r="G6" s="1" t="s">
        <v>10</v>
      </c>
      <c r="H6" s="1" t="s">
        <v>24</v>
      </c>
      <c r="I6" s="1"/>
      <c r="J6" s="1"/>
      <c r="K6" s="1"/>
    </row>
    <row r="7" spans="1:11" x14ac:dyDescent="0.25">
      <c r="A7" s="4" t="s">
        <v>27</v>
      </c>
      <c r="B7" s="1">
        <v>-23.35</v>
      </c>
      <c r="C7" s="1">
        <v>-7.38</v>
      </c>
      <c r="D7" s="1">
        <v>11.65</v>
      </c>
      <c r="E7" s="1">
        <v>14.69</v>
      </c>
      <c r="F7" s="1" t="s">
        <v>9</v>
      </c>
      <c r="G7" s="1" t="s">
        <v>10</v>
      </c>
      <c r="H7" s="1" t="s">
        <v>28</v>
      </c>
      <c r="I7" s="1"/>
      <c r="J7" s="1"/>
      <c r="K7" s="1"/>
    </row>
    <row r="8" spans="1:11" x14ac:dyDescent="0.25">
      <c r="A8" s="4" t="s">
        <v>12</v>
      </c>
      <c r="B8" s="1">
        <v>-23.48</v>
      </c>
      <c r="C8" s="1">
        <v>-7.54</v>
      </c>
      <c r="D8" s="1">
        <v>11.48</v>
      </c>
      <c r="E8" s="1">
        <v>14.74</v>
      </c>
      <c r="F8" s="1" t="s">
        <v>9</v>
      </c>
      <c r="G8" s="1" t="s">
        <v>10</v>
      </c>
      <c r="H8" s="1" t="s">
        <v>13</v>
      </c>
      <c r="I8" s="1"/>
      <c r="J8" s="1"/>
      <c r="K8" s="1"/>
    </row>
    <row r="9" spans="1:11" x14ac:dyDescent="0.25">
      <c r="A9" s="4" t="s">
        <v>43</v>
      </c>
      <c r="B9" s="1">
        <v>-23.48</v>
      </c>
      <c r="C9" s="1">
        <v>-7.5</v>
      </c>
      <c r="D9" s="1">
        <v>11.52</v>
      </c>
      <c r="E9" s="1">
        <v>14.58</v>
      </c>
      <c r="F9" s="1" t="s">
        <v>9</v>
      </c>
      <c r="G9" s="1" t="s">
        <v>10</v>
      </c>
      <c r="H9" s="1" t="s">
        <v>14</v>
      </c>
      <c r="I9" s="1"/>
      <c r="J9" s="1"/>
      <c r="K9" s="1"/>
    </row>
    <row r="10" spans="1:11" x14ac:dyDescent="0.25">
      <c r="A10" s="4" t="s">
        <v>21</v>
      </c>
      <c r="B10" s="1">
        <v>-23.32</v>
      </c>
      <c r="C10" s="1">
        <v>-6.7</v>
      </c>
      <c r="D10" s="1">
        <v>12.36</v>
      </c>
      <c r="E10" s="1">
        <v>14.44</v>
      </c>
      <c r="F10" s="1" t="s">
        <v>9</v>
      </c>
      <c r="G10" s="1" t="s">
        <v>10</v>
      </c>
      <c r="H10" s="1" t="s">
        <v>22</v>
      </c>
      <c r="I10" s="1"/>
      <c r="J10" s="1"/>
      <c r="K10" s="1"/>
    </row>
    <row r="11" spans="1:11" x14ac:dyDescent="0.25">
      <c r="A11" s="4" t="s">
        <v>17</v>
      </c>
      <c r="B11" s="1">
        <v>-23.34</v>
      </c>
      <c r="C11" s="1">
        <v>-6.88</v>
      </c>
      <c r="D11" s="1">
        <v>12.17</v>
      </c>
      <c r="E11" s="1">
        <v>14.7</v>
      </c>
      <c r="F11" s="1" t="s">
        <v>9</v>
      </c>
      <c r="G11" s="1" t="s">
        <v>10</v>
      </c>
      <c r="H11" s="1" t="s">
        <v>18</v>
      </c>
      <c r="I11" s="1"/>
      <c r="J11" s="1"/>
      <c r="K11" s="1"/>
    </row>
    <row r="12" spans="1:11" x14ac:dyDescent="0.25">
      <c r="A12" s="4" t="s">
        <v>25</v>
      </c>
      <c r="B12" s="1">
        <v>-23.37</v>
      </c>
      <c r="C12" s="1">
        <v>-6.78</v>
      </c>
      <c r="D12" s="1">
        <v>12.28</v>
      </c>
      <c r="E12" s="1">
        <v>14.58</v>
      </c>
      <c r="F12" s="1" t="s">
        <v>9</v>
      </c>
      <c r="G12" s="1" t="s">
        <v>10</v>
      </c>
      <c r="H12" s="1" t="s">
        <v>26</v>
      </c>
      <c r="I12" s="1"/>
      <c r="J12" s="1"/>
      <c r="K12" s="1"/>
    </row>
    <row r="13" spans="1:11" x14ac:dyDescent="0.25">
      <c r="A13" s="4" t="s">
        <v>29</v>
      </c>
      <c r="B13" s="1">
        <v>-23.34</v>
      </c>
      <c r="C13" s="1">
        <v>-13.83</v>
      </c>
      <c r="D13" s="1">
        <v>4.96</v>
      </c>
      <c r="E13" s="1">
        <v>13.78</v>
      </c>
      <c r="F13" s="1" t="s">
        <v>9</v>
      </c>
      <c r="G13" s="1" t="s">
        <v>10</v>
      </c>
      <c r="H13" s="1" t="s">
        <v>30</v>
      </c>
      <c r="I13" s="1"/>
      <c r="J13" s="1"/>
      <c r="K13" s="1"/>
    </row>
    <row r="14" spans="1:11" x14ac:dyDescent="0.25">
      <c r="A14" s="4" t="s">
        <v>31</v>
      </c>
      <c r="B14" s="1">
        <v>-23.37</v>
      </c>
      <c r="C14" s="1">
        <v>-13.76</v>
      </c>
      <c r="D14" s="1">
        <v>5.03</v>
      </c>
      <c r="E14" s="1">
        <v>14.96</v>
      </c>
      <c r="F14" s="1" t="s">
        <v>9</v>
      </c>
      <c r="G14" s="1" t="s">
        <v>10</v>
      </c>
      <c r="H14" s="1" t="s">
        <v>32</v>
      </c>
      <c r="I14" s="1"/>
      <c r="J14" s="1"/>
      <c r="K14" s="1"/>
    </row>
    <row r="15" spans="1:11" x14ac:dyDescent="0.25">
      <c r="A15" s="4" t="s">
        <v>2</v>
      </c>
      <c r="B15" s="1">
        <v>-23.4</v>
      </c>
      <c r="C15" s="1">
        <v>-7.43</v>
      </c>
      <c r="D15" s="1">
        <v>11.59</v>
      </c>
      <c r="E15" s="1">
        <v>16.809999999999999</v>
      </c>
      <c r="F15" s="1" t="s">
        <v>19</v>
      </c>
      <c r="G15" s="1" t="s">
        <v>10</v>
      </c>
      <c r="H15" s="1" t="s">
        <v>20</v>
      </c>
      <c r="I15" s="1"/>
      <c r="J15" s="1"/>
      <c r="K15" s="1"/>
    </row>
    <row r="16" spans="1:11" x14ac:dyDescent="0.25">
      <c r="A16" s="4" t="s">
        <v>33</v>
      </c>
      <c r="B16" s="1">
        <v>-38.619999999999997</v>
      </c>
      <c r="C16" s="1">
        <v>-8.09</v>
      </c>
      <c r="D16" s="1">
        <v>10.199999999999999</v>
      </c>
      <c r="E16" s="1"/>
      <c r="F16" s="1"/>
      <c r="G16" s="1" t="s">
        <v>10</v>
      </c>
      <c r="H16" s="1"/>
      <c r="I16" s="1"/>
      <c r="J16" s="1"/>
      <c r="K16" s="1"/>
    </row>
    <row r="17" spans="1:1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5">
      <c r="A18" s="1" t="s">
        <v>0</v>
      </c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25">
      <c r="A19" s="1" t="s">
        <v>1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D3" sqref="D3"/>
    </sheetView>
  </sheetViews>
  <sheetFormatPr baseColWidth="10" defaultRowHeight="15" x14ac:dyDescent="0.25"/>
  <cols>
    <col min="1" max="1" width="7.7109375" customWidth="1"/>
    <col min="2" max="2" width="9.42578125" customWidth="1"/>
    <col min="3" max="3" width="18.42578125" customWidth="1"/>
    <col min="4" max="4" width="19.5703125" customWidth="1"/>
    <col min="5" max="5" width="14.42578125" customWidth="1"/>
    <col min="6" max="6" width="15.5703125" customWidth="1"/>
    <col min="7" max="7" width="16.28515625" customWidth="1"/>
    <col min="8" max="8" width="14.85546875" customWidth="1"/>
    <col min="9" max="10" width="15.7109375" customWidth="1"/>
  </cols>
  <sheetData>
    <row r="1" spans="1:14" x14ac:dyDescent="0.25">
      <c r="A1" s="16" t="s">
        <v>44</v>
      </c>
      <c r="B1" s="16" t="s">
        <v>45</v>
      </c>
      <c r="C1" s="17" t="s">
        <v>46</v>
      </c>
      <c r="D1" s="17" t="s">
        <v>59</v>
      </c>
      <c r="E1" s="16" t="s">
        <v>56</v>
      </c>
      <c r="F1" s="16"/>
      <c r="G1" s="16"/>
      <c r="H1" s="16"/>
      <c r="I1" s="16"/>
      <c r="J1" s="16"/>
    </row>
    <row r="2" spans="1:14" ht="22.5" x14ac:dyDescent="0.25">
      <c r="A2" s="16"/>
      <c r="B2" s="16"/>
      <c r="C2" s="17"/>
      <c r="D2" s="17"/>
      <c r="E2" s="6" t="s">
        <v>50</v>
      </c>
      <c r="F2" s="6" t="s">
        <v>52</v>
      </c>
      <c r="G2" s="6" t="s">
        <v>51</v>
      </c>
      <c r="H2" s="6" t="s">
        <v>53</v>
      </c>
      <c r="I2" s="6" t="s">
        <v>54</v>
      </c>
      <c r="J2" s="6" t="s">
        <v>55</v>
      </c>
      <c r="K2" s="8"/>
      <c r="L2" s="8"/>
      <c r="M2" s="8"/>
      <c r="N2" s="8"/>
    </row>
    <row r="3" spans="1:14" x14ac:dyDescent="0.25">
      <c r="A3" s="15"/>
      <c r="B3" s="15"/>
      <c r="C3" s="7" t="s">
        <v>47</v>
      </c>
      <c r="D3" s="7" t="s">
        <v>60</v>
      </c>
      <c r="E3" s="14" t="s">
        <v>48</v>
      </c>
      <c r="F3" s="14"/>
      <c r="G3" s="15" t="s">
        <v>49</v>
      </c>
      <c r="H3" s="15"/>
      <c r="I3" s="15"/>
      <c r="J3" s="15"/>
      <c r="K3" s="8"/>
      <c r="L3" s="8"/>
      <c r="M3" s="8"/>
      <c r="N3" s="8"/>
    </row>
    <row r="4" spans="1:14" x14ac:dyDescent="0.25">
      <c r="A4" s="9">
        <v>-14.5</v>
      </c>
      <c r="B4" s="9">
        <f>+A4+273.15</f>
        <v>258.64999999999998</v>
      </c>
      <c r="C4" s="9">
        <f>(3130000/B4^2)-3.5</f>
        <v>43.286372265785907</v>
      </c>
      <c r="D4" s="9">
        <f>(2550000/B4^2)-4.05</f>
        <v>34.066693059985326</v>
      </c>
      <c r="E4" s="9">
        <f>14.2087868-C4</f>
        <v>-29.077585465785909</v>
      </c>
      <c r="F4" s="9">
        <f>15.6005288-C4</f>
        <v>-27.685843465785908</v>
      </c>
      <c r="G4" s="9">
        <f>4.96-$D4</f>
        <v>-29.106693059985325</v>
      </c>
      <c r="H4" s="9">
        <f>5.03-$D4</f>
        <v>-29.036693059985325</v>
      </c>
      <c r="I4" s="9">
        <f>11.48-$D4</f>
        <v>-22.586693059985326</v>
      </c>
      <c r="J4" s="9">
        <f>12.62-$D4</f>
        <v>-21.446693059985328</v>
      </c>
      <c r="K4" s="8"/>
      <c r="L4" s="8"/>
      <c r="M4" s="8"/>
      <c r="N4" s="3"/>
    </row>
    <row r="5" spans="1:14" x14ac:dyDescent="0.25">
      <c r="A5" s="9">
        <v>-10</v>
      </c>
      <c r="B5" s="9">
        <f t="shared" ref="B5:B22" si="0">+A5+273.15</f>
        <v>263.14999999999998</v>
      </c>
      <c r="C5" s="9">
        <f t="shared" ref="C5:C22" si="1">(3130000/B5^2)-3.5</f>
        <v>41.699911954037333</v>
      </c>
      <c r="D5" s="9">
        <f>(2550000/B5^2)-4.05</f>
        <v>32.774209419423386</v>
      </c>
      <c r="E5" s="9">
        <f t="shared" ref="E5:E22" si="2">14.2087868-C5</f>
        <v>-27.491125154037334</v>
      </c>
      <c r="F5" s="9">
        <f>15.6005288-C5</f>
        <v>-26.099383154037334</v>
      </c>
      <c r="G5" s="9">
        <f>4.96-$D5</f>
        <v>-27.814209419423385</v>
      </c>
      <c r="H5" s="9">
        <f t="shared" ref="H5:H22" si="3">5.03-$D5</f>
        <v>-27.744209419423385</v>
      </c>
      <c r="I5" s="9">
        <f t="shared" ref="I5:I22" si="4">11.48-$D5</f>
        <v>-21.294209419423385</v>
      </c>
      <c r="J5" s="9">
        <f t="shared" ref="J5:J22" si="5">12.62-$D5</f>
        <v>-20.154209419423388</v>
      </c>
      <c r="K5" s="2"/>
      <c r="L5" s="2"/>
      <c r="M5" s="2"/>
      <c r="N5" s="2"/>
    </row>
    <row r="6" spans="1:14" x14ac:dyDescent="0.25">
      <c r="A6" s="9">
        <v>-5</v>
      </c>
      <c r="B6" s="9">
        <f t="shared" si="0"/>
        <v>268.14999999999998</v>
      </c>
      <c r="C6" s="9">
        <f t="shared" si="1"/>
        <v>40.030006794783738</v>
      </c>
      <c r="D6" s="9">
        <f t="shared" ref="D6:D22" si="6">(2550000/B6^2)-4.05</f>
        <v>31.41374355485576</v>
      </c>
      <c r="E6" s="9">
        <f t="shared" si="2"/>
        <v>-25.821219994783739</v>
      </c>
      <c r="F6" s="9">
        <f t="shared" ref="F6:F22" si="7">15.6005288-C6</f>
        <v>-24.429477994783738</v>
      </c>
      <c r="G6" s="9">
        <f t="shared" ref="G6:G22" si="8">4.96-$D6</f>
        <v>-26.453743554855759</v>
      </c>
      <c r="H6" s="9">
        <f t="shared" si="3"/>
        <v>-26.383743554855759</v>
      </c>
      <c r="I6" s="9">
        <f t="shared" si="4"/>
        <v>-19.933743554855759</v>
      </c>
      <c r="J6" s="9">
        <f t="shared" si="5"/>
        <v>-18.793743554855759</v>
      </c>
      <c r="K6" s="2"/>
      <c r="L6" s="2"/>
      <c r="M6" s="2"/>
      <c r="N6" s="2"/>
    </row>
    <row r="7" spans="1:14" x14ac:dyDescent="0.25">
      <c r="A7" s="10">
        <v>-2</v>
      </c>
      <c r="B7" s="10">
        <f t="shared" si="0"/>
        <v>271.14999999999998</v>
      </c>
      <c r="C7" s="10">
        <f t="shared" ref="C7" si="9">(3130000/B7^2)-3.5</f>
        <v>39.072104546887786</v>
      </c>
      <c r="D7" s="10">
        <f t="shared" ref="D7" si="10">(2550000/B7^2)-4.05</f>
        <v>30.633343959924556</v>
      </c>
      <c r="E7" s="10">
        <f t="shared" ref="E7" si="11">14.2087868-C7</f>
        <v>-24.863317746887788</v>
      </c>
      <c r="F7" s="10">
        <f t="shared" ref="F7" si="12">15.6005288-C7</f>
        <v>-23.471575746887787</v>
      </c>
      <c r="G7" s="10">
        <f t="shared" si="8"/>
        <v>-25.673343959924555</v>
      </c>
      <c r="H7" s="10">
        <f t="shared" si="3"/>
        <v>-25.603343959924555</v>
      </c>
      <c r="I7" s="10">
        <f t="shared" si="4"/>
        <v>-19.153343959924555</v>
      </c>
      <c r="J7" s="10">
        <f t="shared" si="5"/>
        <v>-18.013343959924555</v>
      </c>
      <c r="K7" s="2"/>
      <c r="L7" s="2"/>
      <c r="M7" s="2"/>
      <c r="N7" s="2"/>
    </row>
    <row r="8" spans="1:14" x14ac:dyDescent="0.25">
      <c r="A8" s="9">
        <v>0</v>
      </c>
      <c r="B8" s="9">
        <f t="shared" si="0"/>
        <v>273.14999999999998</v>
      </c>
      <c r="C8" s="9">
        <f t="shared" si="1"/>
        <v>38.450962340668028</v>
      </c>
      <c r="D8" s="9">
        <f t="shared" si="6"/>
        <v>30.127301587445192</v>
      </c>
      <c r="E8" s="9">
        <f>14.2087868-C8</f>
        <v>-24.242175540668029</v>
      </c>
      <c r="F8" s="9">
        <f t="shared" si="7"/>
        <v>-22.850433540668028</v>
      </c>
      <c r="G8" s="9">
        <f t="shared" si="8"/>
        <v>-25.167301587445191</v>
      </c>
      <c r="H8" s="9">
        <f t="shared" si="3"/>
        <v>-25.097301587445191</v>
      </c>
      <c r="I8" s="9">
        <f t="shared" si="4"/>
        <v>-18.647301587445192</v>
      </c>
      <c r="J8" s="9">
        <f t="shared" si="5"/>
        <v>-17.507301587445191</v>
      </c>
      <c r="K8" s="2"/>
      <c r="L8" s="2"/>
      <c r="M8" s="2"/>
      <c r="N8" s="2"/>
    </row>
    <row r="9" spans="1:14" x14ac:dyDescent="0.25">
      <c r="A9" s="9">
        <v>5</v>
      </c>
      <c r="B9" s="9">
        <f t="shared" si="0"/>
        <v>278.14999999999998</v>
      </c>
      <c r="C9" s="9">
        <f t="shared" si="1"/>
        <v>36.956304460705027</v>
      </c>
      <c r="D9" s="9">
        <f t="shared" si="6"/>
        <v>28.909609065430612</v>
      </c>
      <c r="E9" s="9">
        <f t="shared" si="2"/>
        <v>-22.747517660705029</v>
      </c>
      <c r="F9" s="9">
        <f t="shared" si="7"/>
        <v>-21.355775660705028</v>
      </c>
      <c r="G9" s="9">
        <f t="shared" si="8"/>
        <v>-23.949609065430611</v>
      </c>
      <c r="H9" s="9">
        <f t="shared" si="3"/>
        <v>-23.879609065430611</v>
      </c>
      <c r="I9" s="9">
        <f t="shared" si="4"/>
        <v>-17.429609065430611</v>
      </c>
      <c r="J9" s="9">
        <f t="shared" si="5"/>
        <v>-16.289609065430611</v>
      </c>
      <c r="K9" s="2"/>
      <c r="L9" s="2"/>
      <c r="M9" s="2"/>
      <c r="N9" s="2"/>
    </row>
    <row r="10" spans="1:14" x14ac:dyDescent="0.25">
      <c r="A10" s="9">
        <v>6.3</v>
      </c>
      <c r="B10" s="9">
        <f t="shared" si="0"/>
        <v>279.45</v>
      </c>
      <c r="C10" s="9">
        <f t="shared" si="1"/>
        <v>36.580774926568473</v>
      </c>
      <c r="D10" s="9">
        <f t="shared" si="6"/>
        <v>28.603666473721919</v>
      </c>
      <c r="E10" s="9">
        <f t="shared" si="2"/>
        <v>-22.371988126568475</v>
      </c>
      <c r="F10" s="9">
        <f t="shared" si="7"/>
        <v>-20.980246126568474</v>
      </c>
      <c r="G10" s="9">
        <f t="shared" si="8"/>
        <v>-23.643666473721918</v>
      </c>
      <c r="H10" s="9">
        <f t="shared" si="3"/>
        <v>-23.573666473721918</v>
      </c>
      <c r="I10" s="9">
        <f t="shared" si="4"/>
        <v>-17.123666473721919</v>
      </c>
      <c r="J10" s="9">
        <f t="shared" si="5"/>
        <v>-15.98366647372192</v>
      </c>
      <c r="K10" s="2"/>
      <c r="L10" s="2"/>
      <c r="M10" s="2"/>
      <c r="N10" s="2"/>
    </row>
    <row r="11" spans="1:14" x14ac:dyDescent="0.25">
      <c r="A11" s="9">
        <v>10</v>
      </c>
      <c r="B11" s="9">
        <f t="shared" si="0"/>
        <v>283.14999999999998</v>
      </c>
      <c r="C11" s="9">
        <f t="shared" si="1"/>
        <v>35.540125547056782</v>
      </c>
      <c r="D11" s="9">
        <f t="shared" si="6"/>
        <v>27.755853081467986</v>
      </c>
      <c r="E11" s="9">
        <f t="shared" si="2"/>
        <v>-21.331338747056783</v>
      </c>
      <c r="F11" s="9">
        <f t="shared" si="7"/>
        <v>-19.939596747056783</v>
      </c>
      <c r="G11" s="9">
        <f t="shared" si="8"/>
        <v>-22.795853081467985</v>
      </c>
      <c r="H11" s="9">
        <f t="shared" si="3"/>
        <v>-22.725853081467985</v>
      </c>
      <c r="I11" s="9">
        <f t="shared" si="4"/>
        <v>-16.275853081467986</v>
      </c>
      <c r="J11" s="9">
        <f t="shared" si="5"/>
        <v>-15.135853081467987</v>
      </c>
      <c r="K11" s="2"/>
      <c r="L11" s="2"/>
      <c r="M11" s="2"/>
      <c r="N11" s="2"/>
    </row>
    <row r="12" spans="1:14" x14ac:dyDescent="0.25">
      <c r="A12" s="10">
        <v>14.5</v>
      </c>
      <c r="B12" s="10">
        <f t="shared" si="0"/>
        <v>287.64999999999998</v>
      </c>
      <c r="C12" s="10">
        <f t="shared" si="1"/>
        <v>34.328191665295194</v>
      </c>
      <c r="D12" s="10">
        <f t="shared" si="6"/>
        <v>26.768494807189377</v>
      </c>
      <c r="E12" s="10">
        <f t="shared" si="2"/>
        <v>-20.119404865295195</v>
      </c>
      <c r="F12" s="10">
        <f t="shared" si="7"/>
        <v>-18.727662865295194</v>
      </c>
      <c r="G12" s="10">
        <f t="shared" si="8"/>
        <v>-21.808494807189376</v>
      </c>
      <c r="H12" s="10">
        <f t="shared" si="3"/>
        <v>-21.738494807189376</v>
      </c>
      <c r="I12" s="10">
        <f t="shared" si="4"/>
        <v>-15.288494807189377</v>
      </c>
      <c r="J12" s="10">
        <f t="shared" si="5"/>
        <v>-14.148494807189378</v>
      </c>
      <c r="K12" s="2"/>
      <c r="L12" s="2"/>
      <c r="M12" s="2"/>
      <c r="N12" s="2"/>
    </row>
    <row r="13" spans="1:14" x14ac:dyDescent="0.25">
      <c r="A13" s="9">
        <v>15</v>
      </c>
      <c r="B13" s="9">
        <f t="shared" si="0"/>
        <v>288.14999999999998</v>
      </c>
      <c r="C13" s="9">
        <f t="shared" si="1"/>
        <v>34.197026050903219</v>
      </c>
      <c r="D13" s="9">
        <f t="shared" si="6"/>
        <v>26.661634642109647</v>
      </c>
      <c r="E13" s="9">
        <f t="shared" si="2"/>
        <v>-19.98823925090322</v>
      </c>
      <c r="F13" s="9">
        <f t="shared" si="7"/>
        <v>-18.596497250903219</v>
      </c>
      <c r="G13" s="9">
        <f t="shared" si="8"/>
        <v>-21.701634642109646</v>
      </c>
      <c r="H13" s="9">
        <f t="shared" si="3"/>
        <v>-21.631634642109645</v>
      </c>
      <c r="I13" s="9">
        <f t="shared" si="4"/>
        <v>-15.181634642109646</v>
      </c>
      <c r="J13" s="9">
        <f t="shared" si="5"/>
        <v>-14.041634642109647</v>
      </c>
      <c r="K13" s="2"/>
      <c r="L13" s="2"/>
      <c r="M13" s="2"/>
      <c r="N13" s="2"/>
    </row>
    <row r="14" spans="1:14" x14ac:dyDescent="0.25">
      <c r="A14" s="9">
        <v>20</v>
      </c>
      <c r="B14" s="9">
        <f t="shared" si="0"/>
        <v>293.14999999999998</v>
      </c>
      <c r="C14" s="9">
        <f t="shared" si="1"/>
        <v>32.922062938081133</v>
      </c>
      <c r="D14" s="9">
        <f t="shared" si="6"/>
        <v>25.622926674794531</v>
      </c>
      <c r="E14" s="9">
        <f t="shared" si="2"/>
        <v>-18.713276138081135</v>
      </c>
      <c r="F14" s="9">
        <f t="shared" si="7"/>
        <v>-17.321534138081134</v>
      </c>
      <c r="G14" s="9">
        <f t="shared" si="8"/>
        <v>-20.66292667479453</v>
      </c>
      <c r="H14" s="9">
        <f t="shared" si="3"/>
        <v>-20.59292667479453</v>
      </c>
      <c r="I14" s="9">
        <f t="shared" si="4"/>
        <v>-14.142926674794531</v>
      </c>
      <c r="J14" s="9">
        <f t="shared" si="5"/>
        <v>-13.002926674794532</v>
      </c>
      <c r="K14" s="2"/>
      <c r="L14" s="2"/>
      <c r="M14" s="2"/>
      <c r="N14" s="2"/>
    </row>
    <row r="15" spans="1:14" x14ac:dyDescent="0.25">
      <c r="A15" s="9">
        <v>25</v>
      </c>
      <c r="B15" s="9">
        <f t="shared" si="0"/>
        <v>298.14999999999998</v>
      </c>
      <c r="C15" s="9">
        <f t="shared" si="1"/>
        <v>31.710704144055207</v>
      </c>
      <c r="D15" s="9">
        <f t="shared" si="6"/>
        <v>24.636036922473092</v>
      </c>
      <c r="E15" s="9">
        <f t="shared" si="2"/>
        <v>-17.501917344055208</v>
      </c>
      <c r="F15" s="9">
        <f t="shared" si="7"/>
        <v>-16.110175344055207</v>
      </c>
      <c r="G15" s="9">
        <f t="shared" si="8"/>
        <v>-19.676036922473092</v>
      </c>
      <c r="H15" s="9">
        <f t="shared" si="3"/>
        <v>-19.606036922473091</v>
      </c>
      <c r="I15" s="9">
        <f t="shared" si="4"/>
        <v>-13.156036922473092</v>
      </c>
      <c r="J15" s="9">
        <f t="shared" si="5"/>
        <v>-12.016036922473093</v>
      </c>
      <c r="K15" s="2"/>
      <c r="L15" s="2"/>
      <c r="M15" s="2"/>
      <c r="N15" s="2"/>
    </row>
    <row r="16" spans="1:14" x14ac:dyDescent="0.25">
      <c r="A16" s="9">
        <v>30</v>
      </c>
      <c r="B16" s="9">
        <f t="shared" si="0"/>
        <v>303.14999999999998</v>
      </c>
      <c r="C16" s="9">
        <f t="shared" si="1"/>
        <v>30.55878824326539</v>
      </c>
      <c r="D16" s="9">
        <f t="shared" si="6"/>
        <v>23.697575086366371</v>
      </c>
      <c r="E16" s="9">
        <f t="shared" si="2"/>
        <v>-16.350001443265391</v>
      </c>
      <c r="F16" s="9">
        <f t="shared" si="7"/>
        <v>-14.958259443265391</v>
      </c>
      <c r="G16" s="9">
        <f t="shared" si="8"/>
        <v>-18.73757508636637</v>
      </c>
      <c r="H16" s="9">
        <f t="shared" si="3"/>
        <v>-18.667575086366369</v>
      </c>
      <c r="I16" s="9">
        <f t="shared" si="4"/>
        <v>-12.21757508636637</v>
      </c>
      <c r="J16" s="9">
        <f t="shared" si="5"/>
        <v>-11.077575086366371</v>
      </c>
      <c r="K16" s="2"/>
      <c r="L16" s="2"/>
      <c r="M16" s="2"/>
      <c r="N16" s="2"/>
    </row>
    <row r="17" spans="1:14" x14ac:dyDescent="0.25">
      <c r="A17" s="9">
        <v>35</v>
      </c>
      <c r="B17" s="9">
        <f t="shared" si="0"/>
        <v>308.14999999999998</v>
      </c>
      <c r="C17" s="9">
        <f t="shared" si="1"/>
        <v>29.462488661575264</v>
      </c>
      <c r="D17" s="9">
        <f t="shared" si="6"/>
        <v>22.80442366997346</v>
      </c>
      <c r="E17" s="9">
        <f t="shared" si="2"/>
        <v>-15.253701861575264</v>
      </c>
      <c r="F17" s="9">
        <f t="shared" si="7"/>
        <v>-13.861959861575265</v>
      </c>
      <c r="G17" s="9">
        <f t="shared" si="8"/>
        <v>-17.844423669973459</v>
      </c>
      <c r="H17" s="9">
        <f t="shared" si="3"/>
        <v>-17.774423669973459</v>
      </c>
      <c r="I17" s="9">
        <f t="shared" si="4"/>
        <v>-11.324423669973459</v>
      </c>
      <c r="J17" s="9">
        <f t="shared" si="5"/>
        <v>-10.18442366997346</v>
      </c>
      <c r="K17" s="2"/>
      <c r="L17" s="2"/>
      <c r="M17" s="2"/>
      <c r="N17" s="2"/>
    </row>
    <row r="18" spans="1:14" x14ac:dyDescent="0.25">
      <c r="A18" s="9">
        <v>40</v>
      </c>
      <c r="B18" s="9">
        <f t="shared" si="0"/>
        <v>313.14999999999998</v>
      </c>
      <c r="C18" s="9">
        <f t="shared" si="1"/>
        <v>28.418281856223491</v>
      </c>
      <c r="D18" s="9">
        <f t="shared" si="6"/>
        <v>21.953712055389744</v>
      </c>
      <c r="E18" s="9">
        <f t="shared" si="2"/>
        <v>-14.20949505622349</v>
      </c>
      <c r="F18" s="9">
        <f t="shared" si="7"/>
        <v>-12.817753056223491</v>
      </c>
      <c r="G18" s="9">
        <f t="shared" si="8"/>
        <v>-16.993712055389743</v>
      </c>
      <c r="H18" s="9">
        <f t="shared" si="3"/>
        <v>-16.923712055389743</v>
      </c>
      <c r="I18" s="9">
        <f t="shared" si="4"/>
        <v>-10.473712055389743</v>
      </c>
      <c r="J18" s="9">
        <f t="shared" si="5"/>
        <v>-9.3337120553897446</v>
      </c>
      <c r="K18" s="3"/>
      <c r="L18" s="3"/>
      <c r="M18" s="3"/>
      <c r="N18" s="3"/>
    </row>
    <row r="19" spans="1:14" x14ac:dyDescent="0.25">
      <c r="A19" s="9">
        <v>45</v>
      </c>
      <c r="B19" s="9">
        <f t="shared" si="0"/>
        <v>318.14999999999998</v>
      </c>
      <c r="C19" s="9">
        <f t="shared" si="1"/>
        <v>27.422918968442055</v>
      </c>
      <c r="D19" s="9">
        <f t="shared" si="6"/>
        <v>21.142793408794645</v>
      </c>
      <c r="E19" s="9">
        <f t="shared" si="2"/>
        <v>-13.214132168442054</v>
      </c>
      <c r="F19" s="9">
        <f t="shared" si="7"/>
        <v>-11.822390168442055</v>
      </c>
      <c r="G19" s="9">
        <f t="shared" si="8"/>
        <v>-16.182793408794645</v>
      </c>
      <c r="H19" s="9">
        <f t="shared" si="3"/>
        <v>-16.112793408794644</v>
      </c>
      <c r="I19" s="9">
        <f t="shared" si="4"/>
        <v>-9.662793408794645</v>
      </c>
      <c r="J19" s="9">
        <f t="shared" si="5"/>
        <v>-8.5227934087946462</v>
      </c>
      <c r="K19" s="3"/>
      <c r="L19" s="3"/>
      <c r="M19" s="3"/>
      <c r="N19" s="3"/>
    </row>
    <row r="20" spans="1:14" x14ac:dyDescent="0.25">
      <c r="A20" s="9">
        <v>50</v>
      </c>
      <c r="B20" s="9">
        <f t="shared" si="0"/>
        <v>323.14999999999998</v>
      </c>
      <c r="C20" s="9">
        <f t="shared" si="1"/>
        <v>26.473400522269749</v>
      </c>
      <c r="D20" s="9">
        <f t="shared" si="6"/>
        <v>20.369224067663854</v>
      </c>
      <c r="E20" s="9">
        <f t="shared" si="2"/>
        <v>-12.264613722269749</v>
      </c>
      <c r="F20" s="9">
        <f t="shared" si="7"/>
        <v>-10.87287172226975</v>
      </c>
      <c r="G20" s="9">
        <f t="shared" si="8"/>
        <v>-15.409224067663853</v>
      </c>
      <c r="H20" s="9">
        <f t="shared" si="3"/>
        <v>-15.339224067663853</v>
      </c>
      <c r="I20" s="9">
        <f t="shared" si="4"/>
        <v>-8.8892240676638536</v>
      </c>
      <c r="J20" s="9">
        <f t="shared" si="5"/>
        <v>-7.7492240676638549</v>
      </c>
      <c r="K20" s="3"/>
      <c r="L20" s="3"/>
      <c r="M20" s="3"/>
      <c r="N20" s="3"/>
    </row>
    <row r="21" spans="1:14" x14ac:dyDescent="0.25">
      <c r="A21" s="9">
        <v>55</v>
      </c>
      <c r="B21" s="9">
        <f t="shared" si="0"/>
        <v>328.15</v>
      </c>
      <c r="C21" s="9">
        <f t="shared" si="1"/>
        <v>25.566953801118288</v>
      </c>
      <c r="D21" s="9">
        <f t="shared" si="6"/>
        <v>19.630745109537262</v>
      </c>
      <c r="E21" s="9">
        <f t="shared" si="2"/>
        <v>-11.358167001118288</v>
      </c>
      <c r="F21" s="9">
        <f t="shared" si="7"/>
        <v>-9.9664250011182887</v>
      </c>
      <c r="G21" s="9">
        <f t="shared" si="8"/>
        <v>-14.670745109537261</v>
      </c>
      <c r="H21" s="9">
        <f t="shared" si="3"/>
        <v>-14.600745109537261</v>
      </c>
      <c r="I21" s="9">
        <f t="shared" si="4"/>
        <v>-8.1507451095372616</v>
      </c>
      <c r="J21" s="9">
        <f t="shared" si="5"/>
        <v>-7.0107451095372628</v>
      </c>
      <c r="K21" s="3"/>
      <c r="L21" s="3"/>
      <c r="M21" s="3"/>
      <c r="N21" s="3"/>
    </row>
    <row r="22" spans="1:14" x14ac:dyDescent="0.25">
      <c r="A22" s="9">
        <v>60</v>
      </c>
      <c r="B22" s="9">
        <f t="shared" si="0"/>
        <v>333.15</v>
      </c>
      <c r="C22" s="9">
        <f t="shared" si="1"/>
        <v>24.701012583035034</v>
      </c>
      <c r="D22" s="9">
        <f t="shared" si="6"/>
        <v>18.925265842408734</v>
      </c>
      <c r="E22" s="9">
        <f t="shared" si="2"/>
        <v>-10.492225783035034</v>
      </c>
      <c r="F22" s="9">
        <f t="shared" si="7"/>
        <v>-9.1004837830350347</v>
      </c>
      <c r="G22" s="9">
        <f t="shared" si="8"/>
        <v>-13.965265842408733</v>
      </c>
      <c r="H22" s="9">
        <f t="shared" si="3"/>
        <v>-13.895265842408733</v>
      </c>
      <c r="I22" s="9">
        <f t="shared" si="4"/>
        <v>-7.4452658424087339</v>
      </c>
      <c r="J22" s="9">
        <f t="shared" si="5"/>
        <v>-6.3052658424087351</v>
      </c>
      <c r="K22" s="3"/>
      <c r="L22" s="3"/>
      <c r="M22" s="3"/>
      <c r="N22" s="3"/>
    </row>
    <row r="25" spans="1:14" x14ac:dyDescent="0.25">
      <c r="H25" s="11"/>
    </row>
  </sheetData>
  <mergeCells count="7">
    <mergeCell ref="A1:A3"/>
    <mergeCell ref="B1:B3"/>
    <mergeCell ref="C1:C2"/>
    <mergeCell ref="D1:D2"/>
    <mergeCell ref="E1:J1"/>
    <mergeCell ref="E3:F3"/>
    <mergeCell ref="G3:J3"/>
  </mergeCells>
  <pageMargins left="0.7" right="0.7" top="0.75" bottom="0.75" header="0.3" footer="0.3"/>
  <pageSetup paperSize="9" orientation="portrait" horizontalDpi="4294967292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D2" sqref="D2"/>
    </sheetView>
  </sheetViews>
  <sheetFormatPr baseColWidth="10" defaultRowHeight="15" x14ac:dyDescent="0.25"/>
  <cols>
    <col min="1" max="1" width="17" customWidth="1"/>
    <col min="4" max="4" width="20.7109375" customWidth="1"/>
  </cols>
  <sheetData>
    <row r="1" spans="1:6" ht="31.5" customHeight="1" x14ac:dyDescent="0.25">
      <c r="A1" s="16" t="s">
        <v>3</v>
      </c>
      <c r="B1" s="16" t="s">
        <v>44</v>
      </c>
      <c r="C1" s="16" t="s">
        <v>45</v>
      </c>
      <c r="D1" s="5" t="s">
        <v>59</v>
      </c>
      <c r="E1" s="16" t="s">
        <v>58</v>
      </c>
      <c r="F1" s="16" t="s">
        <v>57</v>
      </c>
    </row>
    <row r="2" spans="1:6" x14ac:dyDescent="0.25">
      <c r="A2" s="16"/>
      <c r="B2" s="16"/>
      <c r="C2" s="16"/>
      <c r="D2" s="12" t="s">
        <v>60</v>
      </c>
      <c r="E2" s="16"/>
      <c r="F2" s="16"/>
    </row>
    <row r="3" spans="1:6" x14ac:dyDescent="0.25">
      <c r="A3" s="18" t="s">
        <v>15</v>
      </c>
      <c r="B3" s="1">
        <v>-2</v>
      </c>
      <c r="C3" s="1">
        <f t="shared" ref="C3" si="0">+B3+273.15</f>
        <v>271.14999999999998</v>
      </c>
      <c r="D3" s="1">
        <f>(2550000/C3^2)-4.05</f>
        <v>30.633343959924556</v>
      </c>
      <c r="E3" s="1">
        <v>12.62</v>
      </c>
      <c r="F3" s="1">
        <f>E3-$D3</f>
        <v>-18.013343959924555</v>
      </c>
    </row>
    <row r="4" spans="1:6" x14ac:dyDescent="0.25">
      <c r="A4" s="18"/>
      <c r="B4" s="1">
        <v>6.3</v>
      </c>
      <c r="C4" s="1">
        <f t="shared" ref="C4:C29" si="1">+B4+273.15</f>
        <v>279.45</v>
      </c>
      <c r="D4" s="13">
        <f>(2550000/C4^2)-4.05</f>
        <v>28.603666473721919</v>
      </c>
      <c r="E4" s="1">
        <v>12.62</v>
      </c>
      <c r="F4" s="1">
        <f t="shared" ref="F4:F29" si="2">E4-$D4</f>
        <v>-15.98366647372192</v>
      </c>
    </row>
    <row r="5" spans="1:6" x14ac:dyDescent="0.25">
      <c r="A5" s="18"/>
      <c r="B5" s="1">
        <v>14.5</v>
      </c>
      <c r="C5" s="1">
        <f t="shared" si="1"/>
        <v>287.64999999999998</v>
      </c>
      <c r="D5" s="13">
        <f>(2550000/C5^2)-4.05</f>
        <v>26.768494807189377</v>
      </c>
      <c r="E5" s="1">
        <v>12.62</v>
      </c>
      <c r="F5" s="1">
        <f t="shared" si="2"/>
        <v>-14.148494807189378</v>
      </c>
    </row>
    <row r="6" spans="1:6" x14ac:dyDescent="0.25">
      <c r="A6" s="18" t="s">
        <v>23</v>
      </c>
      <c r="B6" s="1">
        <v>-2</v>
      </c>
      <c r="C6" s="1">
        <f t="shared" si="1"/>
        <v>271.14999999999998</v>
      </c>
      <c r="D6" s="13">
        <f>(2550000/C6^2)-4.05</f>
        <v>30.633343959924556</v>
      </c>
      <c r="E6" s="1">
        <v>11.86</v>
      </c>
      <c r="F6" s="1">
        <f t="shared" si="2"/>
        <v>-18.773343959924556</v>
      </c>
    </row>
    <row r="7" spans="1:6" x14ac:dyDescent="0.25">
      <c r="A7" s="18"/>
      <c r="B7" s="1">
        <v>6.3</v>
      </c>
      <c r="C7" s="1">
        <f t="shared" si="1"/>
        <v>279.45</v>
      </c>
      <c r="D7" s="13">
        <f t="shared" ref="D7:D29" si="3">(2550000/C7^2)-4.05</f>
        <v>28.603666473721919</v>
      </c>
      <c r="E7" s="1">
        <v>11.86</v>
      </c>
      <c r="F7" s="1">
        <f t="shared" si="2"/>
        <v>-16.74366647372192</v>
      </c>
    </row>
    <row r="8" spans="1:6" x14ac:dyDescent="0.25">
      <c r="A8" s="18"/>
      <c r="B8" s="1">
        <v>14.5</v>
      </c>
      <c r="C8" s="1">
        <f t="shared" si="1"/>
        <v>287.64999999999998</v>
      </c>
      <c r="D8" s="13">
        <f t="shared" si="3"/>
        <v>26.768494807189377</v>
      </c>
      <c r="E8" s="1">
        <v>11.86</v>
      </c>
      <c r="F8" s="1">
        <f t="shared" si="2"/>
        <v>-14.908494807189378</v>
      </c>
    </row>
    <row r="9" spans="1:6" x14ac:dyDescent="0.25">
      <c r="A9" s="18" t="s">
        <v>27</v>
      </c>
      <c r="B9" s="1">
        <v>-2</v>
      </c>
      <c r="C9" s="1">
        <f t="shared" si="1"/>
        <v>271.14999999999998</v>
      </c>
      <c r="D9" s="13">
        <f t="shared" si="3"/>
        <v>30.633343959924556</v>
      </c>
      <c r="E9" s="1">
        <v>11.65</v>
      </c>
      <c r="F9" s="1">
        <f t="shared" si="2"/>
        <v>-18.983343959924554</v>
      </c>
    </row>
    <row r="10" spans="1:6" x14ac:dyDescent="0.25">
      <c r="A10" s="18"/>
      <c r="B10" s="1">
        <v>6.3</v>
      </c>
      <c r="C10" s="1">
        <f t="shared" si="1"/>
        <v>279.45</v>
      </c>
      <c r="D10" s="13">
        <f t="shared" si="3"/>
        <v>28.603666473721919</v>
      </c>
      <c r="E10" s="1">
        <v>11.65</v>
      </c>
      <c r="F10" s="1">
        <f t="shared" si="2"/>
        <v>-16.953666473721917</v>
      </c>
    </row>
    <row r="11" spans="1:6" x14ac:dyDescent="0.25">
      <c r="A11" s="18"/>
      <c r="B11" s="1">
        <v>14.5</v>
      </c>
      <c r="C11" s="1">
        <f t="shared" si="1"/>
        <v>287.64999999999998</v>
      </c>
      <c r="D11" s="13">
        <f t="shared" si="3"/>
        <v>26.768494807189377</v>
      </c>
      <c r="E11" s="1">
        <v>11.65</v>
      </c>
      <c r="F11" s="1">
        <f t="shared" si="2"/>
        <v>-15.118494807189377</v>
      </c>
    </row>
    <row r="12" spans="1:6" x14ac:dyDescent="0.25">
      <c r="A12" s="18" t="s">
        <v>12</v>
      </c>
      <c r="B12" s="1">
        <v>-2</v>
      </c>
      <c r="C12" s="1">
        <f t="shared" si="1"/>
        <v>271.14999999999998</v>
      </c>
      <c r="D12" s="13">
        <f t="shared" si="3"/>
        <v>30.633343959924556</v>
      </c>
      <c r="E12" s="1">
        <v>11.48</v>
      </c>
      <c r="F12" s="1">
        <f t="shared" si="2"/>
        <v>-19.153343959924555</v>
      </c>
    </row>
    <row r="13" spans="1:6" x14ac:dyDescent="0.25">
      <c r="A13" s="18"/>
      <c r="B13" s="1">
        <v>6.3</v>
      </c>
      <c r="C13" s="1">
        <f t="shared" si="1"/>
        <v>279.45</v>
      </c>
      <c r="D13" s="13">
        <f t="shared" si="3"/>
        <v>28.603666473721919</v>
      </c>
      <c r="E13" s="1">
        <v>11.48</v>
      </c>
      <c r="F13" s="1">
        <f>E13-$D13</f>
        <v>-17.123666473721919</v>
      </c>
    </row>
    <row r="14" spans="1:6" x14ac:dyDescent="0.25">
      <c r="A14" s="18"/>
      <c r="B14" s="1">
        <v>14.5</v>
      </c>
      <c r="C14" s="1">
        <f t="shared" si="1"/>
        <v>287.64999999999998</v>
      </c>
      <c r="D14" s="13">
        <f t="shared" si="3"/>
        <v>26.768494807189377</v>
      </c>
      <c r="E14" s="1">
        <v>11.48</v>
      </c>
      <c r="F14" s="1">
        <f t="shared" si="2"/>
        <v>-15.288494807189377</v>
      </c>
    </row>
    <row r="15" spans="1:6" x14ac:dyDescent="0.25">
      <c r="A15" s="18" t="s">
        <v>21</v>
      </c>
      <c r="B15" s="1">
        <v>-2</v>
      </c>
      <c r="C15" s="1">
        <f t="shared" si="1"/>
        <v>271.14999999999998</v>
      </c>
      <c r="D15" s="13">
        <f t="shared" si="3"/>
        <v>30.633343959924556</v>
      </c>
      <c r="E15" s="1">
        <v>12.36</v>
      </c>
      <c r="F15" s="1">
        <f t="shared" si="2"/>
        <v>-18.273343959924556</v>
      </c>
    </row>
    <row r="16" spans="1:6" x14ac:dyDescent="0.25">
      <c r="A16" s="18"/>
      <c r="B16" s="1">
        <v>6.3</v>
      </c>
      <c r="C16" s="1">
        <f t="shared" si="1"/>
        <v>279.45</v>
      </c>
      <c r="D16" s="13">
        <f t="shared" si="3"/>
        <v>28.603666473721919</v>
      </c>
      <c r="E16" s="1">
        <v>12.36</v>
      </c>
      <c r="F16" s="1">
        <f t="shared" si="2"/>
        <v>-16.24366647372192</v>
      </c>
    </row>
    <row r="17" spans="1:6" x14ac:dyDescent="0.25">
      <c r="A17" s="18"/>
      <c r="B17" s="1">
        <v>14.5</v>
      </c>
      <c r="C17" s="1">
        <f t="shared" si="1"/>
        <v>287.64999999999998</v>
      </c>
      <c r="D17" s="13">
        <f t="shared" si="3"/>
        <v>26.768494807189377</v>
      </c>
      <c r="E17" s="1">
        <v>12.36</v>
      </c>
      <c r="F17" s="1">
        <f t="shared" si="2"/>
        <v>-14.408494807189378</v>
      </c>
    </row>
    <row r="18" spans="1:6" x14ac:dyDescent="0.25">
      <c r="A18" s="18" t="s">
        <v>25</v>
      </c>
      <c r="B18" s="1">
        <v>-2</v>
      </c>
      <c r="C18" s="1">
        <f t="shared" si="1"/>
        <v>271.14999999999998</v>
      </c>
      <c r="D18" s="13">
        <f t="shared" si="3"/>
        <v>30.633343959924556</v>
      </c>
      <c r="E18" s="1">
        <v>12.28</v>
      </c>
      <c r="F18" s="1">
        <f t="shared" si="2"/>
        <v>-18.353343959924558</v>
      </c>
    </row>
    <row r="19" spans="1:6" x14ac:dyDescent="0.25">
      <c r="A19" s="18"/>
      <c r="B19" s="1">
        <v>6.3</v>
      </c>
      <c r="C19" s="1">
        <f t="shared" si="1"/>
        <v>279.45</v>
      </c>
      <c r="D19" s="13">
        <f t="shared" si="3"/>
        <v>28.603666473721919</v>
      </c>
      <c r="E19" s="1">
        <v>12.28</v>
      </c>
      <c r="F19" s="1">
        <f t="shared" si="2"/>
        <v>-16.323666473721921</v>
      </c>
    </row>
    <row r="20" spans="1:6" x14ac:dyDescent="0.25">
      <c r="A20" s="18"/>
      <c r="B20" s="1">
        <v>14.5</v>
      </c>
      <c r="C20" s="1">
        <f t="shared" si="1"/>
        <v>287.64999999999998</v>
      </c>
      <c r="D20" s="13">
        <f t="shared" si="3"/>
        <v>26.768494807189377</v>
      </c>
      <c r="E20" s="1">
        <v>12.28</v>
      </c>
      <c r="F20" s="1">
        <f t="shared" si="2"/>
        <v>-14.488494807189378</v>
      </c>
    </row>
    <row r="21" spans="1:6" x14ac:dyDescent="0.25">
      <c r="A21" s="18" t="s">
        <v>17</v>
      </c>
      <c r="B21" s="1">
        <v>-2</v>
      </c>
      <c r="C21" s="1">
        <f t="shared" si="1"/>
        <v>271.14999999999998</v>
      </c>
      <c r="D21" s="13">
        <f t="shared" si="3"/>
        <v>30.633343959924556</v>
      </c>
      <c r="E21" s="1">
        <v>12.17</v>
      </c>
      <c r="F21" s="1">
        <f t="shared" si="2"/>
        <v>-18.463343959924558</v>
      </c>
    </row>
    <row r="22" spans="1:6" x14ac:dyDescent="0.25">
      <c r="A22" s="18"/>
      <c r="B22" s="1">
        <v>6.3</v>
      </c>
      <c r="C22" s="1">
        <f t="shared" si="1"/>
        <v>279.45</v>
      </c>
      <c r="D22" s="13">
        <f t="shared" si="3"/>
        <v>28.603666473721919</v>
      </c>
      <c r="E22" s="1">
        <v>12.17</v>
      </c>
      <c r="F22" s="1">
        <f t="shared" si="2"/>
        <v>-16.433666473721921</v>
      </c>
    </row>
    <row r="23" spans="1:6" x14ac:dyDescent="0.25">
      <c r="A23" s="18"/>
      <c r="B23" s="1">
        <v>14.5</v>
      </c>
      <c r="C23" s="1">
        <f t="shared" si="1"/>
        <v>287.64999999999998</v>
      </c>
      <c r="D23" s="13">
        <f t="shared" si="3"/>
        <v>26.768494807189377</v>
      </c>
      <c r="E23" s="1">
        <v>12.17</v>
      </c>
      <c r="F23" s="1">
        <f t="shared" si="2"/>
        <v>-14.598494807189377</v>
      </c>
    </row>
    <row r="24" spans="1:6" x14ac:dyDescent="0.25">
      <c r="A24" s="18" t="s">
        <v>29</v>
      </c>
      <c r="B24" s="1">
        <v>-2</v>
      </c>
      <c r="C24" s="1">
        <f t="shared" si="1"/>
        <v>271.14999999999998</v>
      </c>
      <c r="D24" s="13">
        <f t="shared" si="3"/>
        <v>30.633343959924556</v>
      </c>
      <c r="E24" s="1">
        <v>4.96</v>
      </c>
      <c r="F24" s="1">
        <f t="shared" si="2"/>
        <v>-25.673343959924555</v>
      </c>
    </row>
    <row r="25" spans="1:6" x14ac:dyDescent="0.25">
      <c r="A25" s="18"/>
      <c r="B25" s="1">
        <v>6.3</v>
      </c>
      <c r="C25" s="1">
        <f t="shared" si="1"/>
        <v>279.45</v>
      </c>
      <c r="D25" s="13">
        <f t="shared" si="3"/>
        <v>28.603666473721919</v>
      </c>
      <c r="E25" s="1">
        <v>4.96</v>
      </c>
      <c r="F25" s="1">
        <f t="shared" si="2"/>
        <v>-23.643666473721918</v>
      </c>
    </row>
    <row r="26" spans="1:6" x14ac:dyDescent="0.25">
      <c r="A26" s="18"/>
      <c r="B26" s="1">
        <v>14.5</v>
      </c>
      <c r="C26" s="1">
        <f t="shared" si="1"/>
        <v>287.64999999999998</v>
      </c>
      <c r="D26" s="13">
        <f t="shared" si="3"/>
        <v>26.768494807189377</v>
      </c>
      <c r="E26" s="1">
        <v>4.96</v>
      </c>
      <c r="F26" s="1">
        <f t="shared" si="2"/>
        <v>-21.808494807189376</v>
      </c>
    </row>
    <row r="27" spans="1:6" x14ac:dyDescent="0.25">
      <c r="A27" s="18" t="s">
        <v>31</v>
      </c>
      <c r="B27" s="1">
        <v>-2</v>
      </c>
      <c r="C27" s="1">
        <f t="shared" si="1"/>
        <v>271.14999999999998</v>
      </c>
      <c r="D27" s="13">
        <f t="shared" si="3"/>
        <v>30.633343959924556</v>
      </c>
      <c r="E27" s="1">
        <v>5.03</v>
      </c>
      <c r="F27" s="1">
        <f t="shared" si="2"/>
        <v>-25.603343959924555</v>
      </c>
    </row>
    <row r="28" spans="1:6" x14ac:dyDescent="0.25">
      <c r="A28" s="18"/>
      <c r="B28" s="1">
        <v>6.3</v>
      </c>
      <c r="C28" s="1">
        <f t="shared" si="1"/>
        <v>279.45</v>
      </c>
      <c r="D28" s="13">
        <f t="shared" si="3"/>
        <v>28.603666473721919</v>
      </c>
      <c r="E28" s="1">
        <v>5.03</v>
      </c>
      <c r="F28" s="1">
        <f t="shared" si="2"/>
        <v>-23.573666473721918</v>
      </c>
    </row>
    <row r="29" spans="1:6" x14ac:dyDescent="0.25">
      <c r="A29" s="18"/>
      <c r="B29" s="1">
        <v>14.5</v>
      </c>
      <c r="C29" s="1">
        <f t="shared" si="1"/>
        <v>287.64999999999998</v>
      </c>
      <c r="D29" s="13">
        <f t="shared" si="3"/>
        <v>26.768494807189377</v>
      </c>
      <c r="E29" s="1">
        <v>5.03</v>
      </c>
      <c r="F29" s="1">
        <f t="shared" si="2"/>
        <v>-21.738494807189376</v>
      </c>
    </row>
  </sheetData>
  <mergeCells count="14">
    <mergeCell ref="F1:F2"/>
    <mergeCell ref="E1:E2"/>
    <mergeCell ref="A6:A8"/>
    <mergeCell ref="A9:A11"/>
    <mergeCell ref="A12:A14"/>
    <mergeCell ref="B1:B2"/>
    <mergeCell ref="C1:C2"/>
    <mergeCell ref="A15:A17"/>
    <mergeCell ref="A3:A5"/>
    <mergeCell ref="A24:A26"/>
    <mergeCell ref="A27:A29"/>
    <mergeCell ref="A1:A2"/>
    <mergeCell ref="A18:A20"/>
    <mergeCell ref="A21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ab data</vt:lpstr>
      <vt:lpstr>d18Ow Sheppard and Gilg. 1996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</dc:creator>
  <cp:lastModifiedBy>Susana</cp:lastModifiedBy>
  <cp:lastPrinted>2016-06-12T16:52:17Z</cp:lastPrinted>
  <dcterms:created xsi:type="dcterms:W3CDTF">2013-10-14T18:22:08Z</dcterms:created>
  <dcterms:modified xsi:type="dcterms:W3CDTF">2020-01-20T20:28:56Z</dcterms:modified>
</cp:coreProperties>
</file>